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en\Biodiversität - DFG\Veröffentlichungen\Flöz 1-Paper 2\Text und Abbildungen\PLOS One\"/>
    </mc:Choice>
  </mc:AlternateContent>
  <xr:revisionPtr revIDLastSave="0" documentId="8_{6F1C13A1-B1C6-4261-B687-D2FAD9FC464B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ection Schö N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6" i="1" l="1"/>
  <c r="BB7" i="1"/>
  <c r="BB8" i="1"/>
  <c r="BB9" i="1"/>
  <c r="BB10" i="1"/>
  <c r="BB11" i="1"/>
  <c r="BB12" i="1"/>
  <c r="BB13" i="1"/>
  <c r="BB14" i="1"/>
  <c r="BB15" i="1"/>
  <c r="BB16" i="1"/>
  <c r="BB17" i="1"/>
  <c r="BB18" i="1"/>
  <c r="BB5" i="1"/>
  <c r="BA35" i="1"/>
  <c r="AZ35" i="1"/>
  <c r="AY35" i="1"/>
  <c r="AX35" i="1"/>
  <c r="AW35" i="1"/>
  <c r="AV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A34" i="1"/>
  <c r="AZ34" i="1"/>
  <c r="AY34" i="1"/>
  <c r="AX34" i="1"/>
  <c r="AW34" i="1"/>
  <c r="AV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A33" i="1"/>
  <c r="AZ33" i="1"/>
  <c r="AY33" i="1"/>
  <c r="AX33" i="1"/>
  <c r="AW33" i="1"/>
  <c r="AV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A32" i="1"/>
  <c r="AZ32" i="1"/>
  <c r="AY32" i="1"/>
  <c r="AX32" i="1"/>
  <c r="AW32" i="1"/>
  <c r="AV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A31" i="1"/>
  <c r="AZ31" i="1"/>
  <c r="AY31" i="1"/>
  <c r="AX31" i="1"/>
  <c r="AW31" i="1"/>
  <c r="AV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A30" i="1"/>
  <c r="AZ30" i="1"/>
  <c r="AY30" i="1"/>
  <c r="AX30" i="1"/>
  <c r="AW30" i="1"/>
  <c r="AV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A29" i="1"/>
  <c r="AZ29" i="1"/>
  <c r="AY29" i="1"/>
  <c r="AX29" i="1"/>
  <c r="AW29" i="1"/>
  <c r="AV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A28" i="1"/>
  <c r="AZ28" i="1"/>
  <c r="AY28" i="1"/>
  <c r="AX28" i="1"/>
  <c r="AW28" i="1"/>
  <c r="AV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A27" i="1"/>
  <c r="AZ27" i="1"/>
  <c r="AY27" i="1"/>
  <c r="AX27" i="1"/>
  <c r="AW27" i="1"/>
  <c r="AV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A26" i="1"/>
  <c r="AZ26" i="1"/>
  <c r="AY26" i="1"/>
  <c r="AX26" i="1"/>
  <c r="AW26" i="1"/>
  <c r="AV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A25" i="1"/>
  <c r="AZ25" i="1"/>
  <c r="AY25" i="1"/>
  <c r="AX25" i="1"/>
  <c r="AW25" i="1"/>
  <c r="AV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A24" i="1"/>
  <c r="AZ24" i="1"/>
  <c r="AY24" i="1"/>
  <c r="AX24" i="1"/>
  <c r="AW24" i="1"/>
  <c r="AV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A23" i="1"/>
  <c r="AZ23" i="1"/>
  <c r="AY23" i="1"/>
  <c r="AX23" i="1"/>
  <c r="AW23" i="1"/>
  <c r="AV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A22" i="1"/>
  <c r="AZ22" i="1"/>
  <c r="AY22" i="1"/>
  <c r="AX22" i="1"/>
  <c r="AW22" i="1"/>
  <c r="AV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</calcChain>
</file>

<file path=xl/sharedStrings.xml><?xml version="1.0" encoding="utf-8"?>
<sst xmlns="http://schemas.openxmlformats.org/spreadsheetml/2006/main" count="139" uniqueCount="71">
  <si>
    <t>Verrucatosporites microfavus</t>
  </si>
  <si>
    <t>Bisaccates</t>
  </si>
  <si>
    <t>Monocolpopollenites tranquillus</t>
  </si>
  <si>
    <t>Thomsonipollis magnificus</t>
  </si>
  <si>
    <t>Plicapollis pseudoexcelsus</t>
  </si>
  <si>
    <t>Momipites punctatus</t>
  </si>
  <si>
    <t>Labrapollis labraferus</t>
  </si>
  <si>
    <t>Alnipollenites verus</t>
  </si>
  <si>
    <t>Tricolpopollenites belgicus</t>
  </si>
  <si>
    <t>Tricolpopollenites vegetus</t>
  </si>
  <si>
    <t>Total</t>
  </si>
  <si>
    <t>other dinocysts</t>
  </si>
  <si>
    <t>Apectodinium</t>
  </si>
  <si>
    <t>Prasinophyten</t>
  </si>
  <si>
    <t>Zygnemataceae</t>
  </si>
  <si>
    <t>Botryococcus</t>
  </si>
  <si>
    <t>Algal cysts, freshwater</t>
  </si>
  <si>
    <t>other trilete spores</t>
  </si>
  <si>
    <t>Inaperturate pollen</t>
  </si>
  <si>
    <t>Dicolpopollis kockeli</t>
  </si>
  <si>
    <t>other monocolpate pollen</t>
  </si>
  <si>
    <t>Milfordia incerta</t>
  </si>
  <si>
    <t>Emmapollis pseudoemmaensis</t>
  </si>
  <si>
    <t>Normapolles elements</t>
  </si>
  <si>
    <t>Pistillipollenites mcgregorii</t>
  </si>
  <si>
    <t>Pentapollis pentangulus</t>
  </si>
  <si>
    <t>Tricolpo(ro)pollenites parmularius</t>
  </si>
  <si>
    <t>Spinaepollis spinosus</t>
  </si>
  <si>
    <r>
      <rPr>
        <i/>
        <sz val="11"/>
        <color theme="1"/>
        <rFont val="Calibri"/>
        <family val="2"/>
        <scheme val="minor"/>
      </rPr>
      <t>Ericip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Tetracol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Tricolporopollenites cingulum</t>
    </r>
    <r>
      <rPr>
        <sz val="11"/>
        <color theme="1"/>
        <rFont val="Calibri"/>
        <family val="2"/>
        <scheme val="minor"/>
      </rPr>
      <t xml:space="preserve"> group</t>
    </r>
  </si>
  <si>
    <r>
      <rPr>
        <i/>
        <sz val="11"/>
        <color theme="1"/>
        <rFont val="Calibri"/>
        <family val="2"/>
        <scheme val="minor"/>
      </rPr>
      <t>Tricolpopollenites retiformis</t>
    </r>
    <r>
      <rPr>
        <sz val="11"/>
        <color theme="1"/>
        <rFont val="Calibri"/>
        <family val="2"/>
        <scheme val="minor"/>
      </rPr>
      <t xml:space="preserve"> group</t>
    </r>
  </si>
  <si>
    <r>
      <rPr>
        <i/>
        <sz val="11"/>
        <color theme="1"/>
        <rFont val="Calibri"/>
        <family val="2"/>
        <scheme val="minor"/>
      </rPr>
      <t>Subtri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Intratriporo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Interpolli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Platycaryapollen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Arecip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Laevigatosporites</t>
    </r>
    <r>
      <rPr>
        <sz val="11"/>
        <color theme="1"/>
        <rFont val="Calibri"/>
        <family val="2"/>
        <scheme val="minor"/>
      </rPr>
      <t xml:space="preserve"> spp.</t>
    </r>
  </si>
  <si>
    <r>
      <rPr>
        <i/>
        <sz val="11"/>
        <color theme="1"/>
        <rFont val="Calibri"/>
        <family val="2"/>
        <scheme val="minor"/>
      </rPr>
      <t>Leiotriletes</t>
    </r>
    <r>
      <rPr>
        <sz val="11"/>
        <color theme="1"/>
        <rFont val="Calibri"/>
        <family val="2"/>
        <scheme val="minor"/>
      </rPr>
      <t xml:space="preserve"> spp.</t>
    </r>
  </si>
  <si>
    <t>Schö N - Sample numbers</t>
  </si>
  <si>
    <t>N-1</t>
  </si>
  <si>
    <t>N-2</t>
  </si>
  <si>
    <t>N-3</t>
  </si>
  <si>
    <t>N-4</t>
  </si>
  <si>
    <t>N-5</t>
  </si>
  <si>
    <t>N-6</t>
  </si>
  <si>
    <t>N-7</t>
  </si>
  <si>
    <t>N-8</t>
  </si>
  <si>
    <t>N-9</t>
  </si>
  <si>
    <t>N-10</t>
  </si>
  <si>
    <t>N-11</t>
  </si>
  <si>
    <t>N-12</t>
  </si>
  <si>
    <t>N-13</t>
  </si>
  <si>
    <t>N-14</t>
  </si>
  <si>
    <t>2a</t>
  </si>
  <si>
    <t>2b</t>
  </si>
  <si>
    <t>Palyno-Zones</t>
  </si>
  <si>
    <t>Palynological data (raw data)</t>
  </si>
  <si>
    <t>Palynological data (in %). Pollen and spores were calculated to 100% whereas algae, such as dinocsyts and freshwater algae, were added as additional percentages (in % of the total sum of pollen and spores)</t>
  </si>
  <si>
    <r>
      <rPr>
        <i/>
        <sz val="11"/>
        <color theme="1"/>
        <rFont val="Calibri"/>
        <family val="2"/>
        <scheme val="minor"/>
      </rPr>
      <t>Plicatopoll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plicatus </t>
    </r>
    <r>
      <rPr>
        <sz val="11"/>
        <color theme="1"/>
        <rFont val="Calibri"/>
        <family val="2"/>
        <scheme val="minor"/>
      </rPr>
      <t>group</t>
    </r>
  </si>
  <si>
    <r>
      <t xml:space="preserve">Triporollenites robustus/rhenanus </t>
    </r>
    <r>
      <rPr>
        <sz val="11"/>
        <color theme="1"/>
        <rFont val="Calibri"/>
        <family val="2"/>
        <scheme val="minor"/>
      </rPr>
      <t>group</t>
    </r>
  </si>
  <si>
    <r>
      <t xml:space="preserve">Triatriopollenites bituitus/rurensis </t>
    </r>
    <r>
      <rPr>
        <sz val="11"/>
        <color theme="1"/>
        <rFont val="Calibri"/>
        <family val="2"/>
        <scheme val="minor"/>
      </rPr>
      <t>group</t>
    </r>
  </si>
  <si>
    <t>other triporate pollen</t>
  </si>
  <si>
    <r>
      <rPr>
        <i/>
        <sz val="11"/>
        <color theme="1"/>
        <rFont val="Calibri"/>
        <family val="2"/>
        <scheme val="minor"/>
      </rPr>
      <t>Tricolpopollenites liblarensis</t>
    </r>
    <r>
      <rPr>
        <sz val="11"/>
        <color theme="1"/>
        <rFont val="Calibri"/>
        <family val="2"/>
        <scheme val="minor"/>
      </rPr>
      <t xml:space="preserve"> group</t>
    </r>
  </si>
  <si>
    <r>
      <t xml:space="preserve">Nyssapollen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r>
      <t xml:space="preserve">Ilexpollenites </t>
    </r>
    <r>
      <rPr>
        <sz val="11"/>
        <color theme="1"/>
        <rFont val="Calibri"/>
        <family val="2"/>
        <scheme val="minor"/>
      </rPr>
      <t>spp</t>
    </r>
    <r>
      <rPr>
        <i/>
        <sz val="11"/>
        <color theme="1"/>
        <rFont val="Calibri"/>
        <family val="2"/>
        <scheme val="minor"/>
      </rPr>
      <t>.</t>
    </r>
  </si>
  <si>
    <t>Varia</t>
  </si>
  <si>
    <r>
      <rPr>
        <sz val="11"/>
        <color theme="1"/>
        <rFont val="Calibri"/>
        <family val="2"/>
        <scheme val="minor"/>
      </rPr>
      <t>other</t>
    </r>
    <r>
      <rPr>
        <i/>
        <sz val="11"/>
        <color theme="1"/>
        <rFont val="Calibri"/>
        <family val="2"/>
        <scheme val="minor"/>
      </rPr>
      <t xml:space="preserve"> Tricolpo(ro)pollenites</t>
    </r>
  </si>
  <si>
    <r>
      <t>Sphagnum</t>
    </r>
    <r>
      <rPr>
        <sz val="11"/>
        <color theme="1"/>
        <rFont val="Calibri"/>
        <family val="2"/>
        <scheme val="minor"/>
      </rPr>
      <t>-type spores</t>
    </r>
  </si>
  <si>
    <t>Pompeckjoidaepollenite subhercynicus</t>
  </si>
  <si>
    <t>Olaf K. Lenz, Walter Riegel, Volker Wilde: Greenhouse conditions in Lower Eocene coastal wetlands? – Lessons from Schöningen, Northern 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 textRotation="90"/>
    </xf>
    <xf numFmtId="1" fontId="0" fillId="0" borderId="0" xfId="0" applyNumberFormat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textRotation="90"/>
    </xf>
    <xf numFmtId="0" fontId="1" fillId="0" borderId="0" xfId="0" applyFont="1"/>
    <xf numFmtId="1" fontId="0" fillId="3" borderId="0" xfId="0" applyNumberFormat="1" applyFill="1" applyAlignment="1">
      <alignment horizontal="center"/>
    </xf>
    <xf numFmtId="0" fontId="1" fillId="4" borderId="17" xfId="0" applyFont="1" applyFill="1" applyBorder="1" applyAlignment="1">
      <alignment horizontal="center" vertical="center"/>
    </xf>
    <xf numFmtId="0" fontId="1" fillId="4" borderId="14" xfId="0" applyFont="1" applyFill="1" applyBorder="1"/>
    <xf numFmtId="1" fontId="0" fillId="4" borderId="8" xfId="0" applyNumberFormat="1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0" fontId="1" fillId="4" borderId="15" xfId="0" applyFont="1" applyFill="1" applyBorder="1" applyAlignment="1">
      <alignment horizontal="center" vertical="center"/>
    </xf>
    <xf numFmtId="0" fontId="1" fillId="4" borderId="13" xfId="0" applyFont="1" applyFill="1" applyBorder="1"/>
    <xf numFmtId="1" fontId="0" fillId="4" borderId="3" xfId="0" applyNumberFormat="1" applyFill="1" applyBorder="1" applyAlignment="1">
      <alignment horizontal="center"/>
    </xf>
    <xf numFmtId="1" fontId="0" fillId="4" borderId="4" xfId="0" applyNumberFormat="1" applyFill="1" applyBorder="1" applyAlignment="1">
      <alignment horizontal="center"/>
    </xf>
    <xf numFmtId="1" fontId="0" fillId="4" borderId="10" xfId="0" applyNumberFormat="1" applyFont="1" applyFill="1" applyBorder="1" applyAlignment="1">
      <alignment horizontal="center"/>
    </xf>
    <xf numFmtId="1" fontId="0" fillId="4" borderId="3" xfId="0" applyNumberFormat="1" applyFont="1" applyFill="1" applyBorder="1" applyAlignment="1">
      <alignment horizontal="center"/>
    </xf>
    <xf numFmtId="1" fontId="0" fillId="4" borderId="4" xfId="0" applyNumberFormat="1" applyFont="1" applyFill="1" applyBorder="1" applyAlignment="1">
      <alignment horizontal="center"/>
    </xf>
    <xf numFmtId="1" fontId="0" fillId="4" borderId="12" xfId="0" applyNumberFormat="1" applyFont="1" applyFill="1" applyBorder="1" applyAlignment="1">
      <alignment horizontal="center"/>
    </xf>
    <xf numFmtId="1" fontId="0" fillId="4" borderId="8" xfId="0" applyNumberFormat="1" applyFont="1" applyFill="1" applyBorder="1" applyAlignment="1">
      <alignment horizontal="center"/>
    </xf>
    <xf numFmtId="1" fontId="0" fillId="4" borderId="9" xfId="0" applyNumberFormat="1" applyFon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0" fontId="1" fillId="4" borderId="2" xfId="0" applyFont="1" applyFill="1" applyBorder="1"/>
    <xf numFmtId="0" fontId="1" fillId="4" borderId="7" xfId="0" applyFont="1" applyFill="1" applyBorder="1"/>
    <xf numFmtId="0" fontId="1" fillId="5" borderId="5" xfId="0" applyFont="1" applyFill="1" applyBorder="1"/>
    <xf numFmtId="164" fontId="0" fillId="5" borderId="1" xfId="0" applyNumberFormat="1" applyFill="1" applyBorder="1" applyAlignment="1">
      <alignment horizontal="center"/>
    </xf>
    <xf numFmtId="164" fontId="0" fillId="5" borderId="6" xfId="0" applyNumberFormat="1" applyFill="1" applyBorder="1" applyAlignment="1">
      <alignment horizontal="center"/>
    </xf>
    <xf numFmtId="0" fontId="1" fillId="6" borderId="5" xfId="0" applyFont="1" applyFill="1" applyBorder="1"/>
    <xf numFmtId="164" fontId="0" fillId="6" borderId="1" xfId="0" applyNumberFormat="1" applyFill="1" applyBorder="1" applyAlignment="1">
      <alignment horizontal="center"/>
    </xf>
    <xf numFmtId="164" fontId="0" fillId="6" borderId="6" xfId="0" applyNumberFormat="1" applyFill="1" applyBorder="1" applyAlignment="1">
      <alignment horizontal="center"/>
    </xf>
    <xf numFmtId="0" fontId="1" fillId="6" borderId="0" xfId="0" applyFont="1" applyFill="1" applyBorder="1"/>
    <xf numFmtId="1" fontId="0" fillId="6" borderId="1" xfId="0" applyNumberFormat="1" applyFill="1" applyBorder="1" applyAlignment="1">
      <alignment horizontal="center"/>
    </xf>
    <xf numFmtId="1" fontId="0" fillId="6" borderId="6" xfId="0" applyNumberFormat="1" applyFill="1" applyBorder="1" applyAlignment="1">
      <alignment horizontal="center"/>
    </xf>
    <xf numFmtId="164" fontId="0" fillId="6" borderId="11" xfId="0" applyNumberFormat="1" applyFill="1" applyBorder="1" applyAlignment="1">
      <alignment horizontal="center"/>
    </xf>
    <xf numFmtId="1" fontId="0" fillId="6" borderId="11" xfId="0" applyNumberFormat="1" applyFont="1" applyFill="1" applyBorder="1" applyAlignment="1">
      <alignment horizontal="center"/>
    </xf>
    <xf numFmtId="1" fontId="0" fillId="6" borderId="1" xfId="0" applyNumberFormat="1" applyFont="1" applyFill="1" applyBorder="1" applyAlignment="1">
      <alignment horizontal="center"/>
    </xf>
    <xf numFmtId="1" fontId="0" fillId="6" borderId="6" xfId="0" applyNumberFormat="1" applyFont="1" applyFill="1" applyBorder="1" applyAlignment="1">
      <alignment horizontal="center"/>
    </xf>
    <xf numFmtId="164" fontId="0" fillId="5" borderId="11" xfId="0" applyNumberFormat="1" applyFill="1" applyBorder="1" applyAlignment="1">
      <alignment horizontal="center"/>
    </xf>
    <xf numFmtId="1" fontId="0" fillId="5" borderId="11" xfId="0" applyNumberFormat="1" applyFont="1" applyFill="1" applyBorder="1" applyAlignment="1">
      <alignment horizontal="center"/>
    </xf>
    <xf numFmtId="1" fontId="0" fillId="5" borderId="1" xfId="0" applyNumberFormat="1" applyFont="1" applyFill="1" applyBorder="1" applyAlignment="1">
      <alignment horizontal="center"/>
    </xf>
    <xf numFmtId="1" fontId="0" fillId="5" borderId="6" xfId="0" applyNumberFormat="1" applyFont="1" applyFill="1" applyBorder="1" applyAlignment="1">
      <alignment horizontal="center"/>
    </xf>
    <xf numFmtId="0" fontId="1" fillId="5" borderId="0" xfId="0" applyFont="1" applyFill="1" applyBorder="1"/>
    <xf numFmtId="1" fontId="0" fillId="5" borderId="1" xfId="0" applyNumberFormat="1" applyFill="1" applyBorder="1" applyAlignment="1">
      <alignment horizontal="center"/>
    </xf>
    <xf numFmtId="1" fontId="0" fillId="5" borderId="6" xfId="0" applyNumberFormat="1" applyFill="1" applyBorder="1" applyAlignment="1">
      <alignment horizontal="center"/>
    </xf>
    <xf numFmtId="0" fontId="1" fillId="7" borderId="5" xfId="0" applyFont="1" applyFill="1" applyBorder="1"/>
    <xf numFmtId="164" fontId="0" fillId="7" borderId="1" xfId="0" applyNumberFormat="1" applyFill="1" applyBorder="1" applyAlignment="1">
      <alignment horizontal="center"/>
    </xf>
    <xf numFmtId="164" fontId="0" fillId="7" borderId="6" xfId="0" applyNumberFormat="1" applyFill="1" applyBorder="1" applyAlignment="1">
      <alignment horizontal="center"/>
    </xf>
    <xf numFmtId="0" fontId="1" fillId="7" borderId="0" xfId="0" applyFont="1" applyFill="1" applyBorder="1"/>
    <xf numFmtId="1" fontId="0" fillId="7" borderId="1" xfId="0" applyNumberFormat="1" applyFill="1" applyBorder="1" applyAlignment="1">
      <alignment horizontal="center"/>
    </xf>
    <xf numFmtId="1" fontId="0" fillId="7" borderId="6" xfId="0" applyNumberFormat="1" applyFill="1" applyBorder="1" applyAlignment="1">
      <alignment horizontal="center"/>
    </xf>
    <xf numFmtId="164" fontId="0" fillId="7" borderId="11" xfId="0" applyNumberFormat="1" applyFill="1" applyBorder="1" applyAlignment="1">
      <alignment horizontal="center"/>
    </xf>
    <xf numFmtId="1" fontId="0" fillId="7" borderId="11" xfId="0" applyNumberFormat="1" applyFont="1" applyFill="1" applyBorder="1" applyAlignment="1">
      <alignment horizontal="center"/>
    </xf>
    <xf numFmtId="1" fontId="0" fillId="7" borderId="1" xfId="0" applyNumberFormat="1" applyFont="1" applyFill="1" applyBorder="1" applyAlignment="1">
      <alignment horizontal="center"/>
    </xf>
    <xf numFmtId="1" fontId="0" fillId="7" borderId="6" xfId="0" applyNumberFormat="1" applyFont="1" applyFill="1" applyBorder="1" applyAlignment="1">
      <alignment horizontal="center"/>
    </xf>
    <xf numFmtId="0" fontId="1" fillId="2" borderId="5" xfId="0" applyFont="1" applyFill="1" applyBorder="1"/>
    <xf numFmtId="164" fontId="0" fillId="2" borderId="6" xfId="0" applyNumberFormat="1" applyFill="1" applyBorder="1" applyAlignment="1">
      <alignment horizontal="center"/>
    </xf>
    <xf numFmtId="0" fontId="1" fillId="2" borderId="0" xfId="0" applyFont="1" applyFill="1" applyBorder="1"/>
    <xf numFmtId="1" fontId="0" fillId="2" borderId="1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11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0" fillId="2" borderId="6" xfId="0" applyNumberFormat="1" applyFon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5"/>
  <sheetViews>
    <sheetView tabSelected="1" workbookViewId="0">
      <selection sqref="A1:BB1"/>
    </sheetView>
  </sheetViews>
  <sheetFormatPr baseColWidth="10" defaultRowHeight="15" x14ac:dyDescent="0.25"/>
  <cols>
    <col min="1" max="54" width="5.7109375" customWidth="1"/>
  </cols>
  <sheetData>
    <row r="1" spans="1:54" ht="15.75" x14ac:dyDescent="0.25">
      <c r="A1" s="78" t="s">
        <v>7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  <c r="AS1" s="78"/>
      <c r="AT1" s="78"/>
      <c r="AU1" s="78"/>
      <c r="AV1" s="78"/>
      <c r="AW1" s="78"/>
      <c r="AX1" s="78"/>
      <c r="AY1" s="78"/>
      <c r="AZ1" s="78"/>
      <c r="BA1" s="78"/>
      <c r="BB1" s="78"/>
    </row>
    <row r="3" spans="1:54" x14ac:dyDescent="0.25">
      <c r="A3" s="7" t="s">
        <v>57</v>
      </c>
    </row>
    <row r="4" spans="1:54" ht="200.25" thickBot="1" x14ac:dyDescent="0.3">
      <c r="A4" s="1" t="s">
        <v>56</v>
      </c>
      <c r="B4" s="1" t="s">
        <v>39</v>
      </c>
      <c r="C4" s="6" t="s">
        <v>68</v>
      </c>
      <c r="D4" s="1" t="s">
        <v>38</v>
      </c>
      <c r="E4" s="1" t="s">
        <v>17</v>
      </c>
      <c r="F4" s="1" t="s">
        <v>37</v>
      </c>
      <c r="G4" s="6" t="s">
        <v>0</v>
      </c>
      <c r="H4" s="1" t="s">
        <v>1</v>
      </c>
      <c r="I4" s="1" t="s">
        <v>18</v>
      </c>
      <c r="J4" s="6" t="s">
        <v>2</v>
      </c>
      <c r="K4" s="6" t="s">
        <v>19</v>
      </c>
      <c r="L4" s="1" t="s">
        <v>36</v>
      </c>
      <c r="M4" s="1" t="s">
        <v>20</v>
      </c>
      <c r="N4" s="6" t="s">
        <v>21</v>
      </c>
      <c r="O4" s="6" t="s">
        <v>22</v>
      </c>
      <c r="P4" s="1" t="s">
        <v>23</v>
      </c>
      <c r="Q4" s="6" t="s">
        <v>3</v>
      </c>
      <c r="R4" s="6" t="s">
        <v>24</v>
      </c>
      <c r="S4" s="6" t="s">
        <v>4</v>
      </c>
      <c r="T4" s="6" t="s">
        <v>69</v>
      </c>
      <c r="U4" s="1" t="s">
        <v>35</v>
      </c>
      <c r="V4" s="1" t="s">
        <v>59</v>
      </c>
      <c r="W4" s="6" t="s">
        <v>60</v>
      </c>
      <c r="X4" s="6" t="s">
        <v>61</v>
      </c>
      <c r="Y4" s="6" t="s">
        <v>5</v>
      </c>
      <c r="Z4" s="1" t="s">
        <v>34</v>
      </c>
      <c r="AA4" s="6" t="s">
        <v>25</v>
      </c>
      <c r="AB4" s="6" t="s">
        <v>6</v>
      </c>
      <c r="AC4" s="1" t="s">
        <v>33</v>
      </c>
      <c r="AD4" s="1" t="s">
        <v>32</v>
      </c>
      <c r="AE4" s="1" t="s">
        <v>62</v>
      </c>
      <c r="AF4" s="6" t="s">
        <v>7</v>
      </c>
      <c r="AG4" s="1" t="s">
        <v>63</v>
      </c>
      <c r="AH4" s="1" t="s">
        <v>31</v>
      </c>
      <c r="AI4" s="6" t="s">
        <v>8</v>
      </c>
      <c r="AJ4" s="6" t="s">
        <v>26</v>
      </c>
      <c r="AK4" s="6" t="s">
        <v>27</v>
      </c>
      <c r="AL4" s="6" t="s">
        <v>9</v>
      </c>
      <c r="AM4" s="1" t="s">
        <v>30</v>
      </c>
      <c r="AN4" s="6" t="s">
        <v>64</v>
      </c>
      <c r="AO4" s="6" t="s">
        <v>65</v>
      </c>
      <c r="AP4" s="1" t="s">
        <v>29</v>
      </c>
      <c r="AQ4" s="6" t="s">
        <v>67</v>
      </c>
      <c r="AR4" s="1" t="s">
        <v>28</v>
      </c>
      <c r="AS4" s="1" t="s">
        <v>66</v>
      </c>
      <c r="AT4" s="1" t="s">
        <v>10</v>
      </c>
      <c r="AU4" s="1"/>
      <c r="AV4" s="1" t="s">
        <v>11</v>
      </c>
      <c r="AW4" s="6" t="s">
        <v>12</v>
      </c>
      <c r="AX4" s="1" t="s">
        <v>13</v>
      </c>
      <c r="AY4" s="1" t="s">
        <v>14</v>
      </c>
      <c r="AZ4" s="6" t="s">
        <v>15</v>
      </c>
      <c r="BA4" s="1" t="s">
        <v>16</v>
      </c>
      <c r="BB4" s="1" t="s">
        <v>10</v>
      </c>
    </row>
    <row r="5" spans="1:54" x14ac:dyDescent="0.25">
      <c r="A5" s="13">
        <v>5</v>
      </c>
      <c r="B5" s="14" t="s">
        <v>53</v>
      </c>
      <c r="C5" s="15">
        <v>4.9428571428571431</v>
      </c>
      <c r="D5" s="15">
        <v>1</v>
      </c>
      <c r="E5" s="15">
        <v>0</v>
      </c>
      <c r="F5" s="15">
        <v>2.9714285714285715</v>
      </c>
      <c r="G5" s="15">
        <v>0</v>
      </c>
      <c r="H5" s="15">
        <v>2.9714285714285715</v>
      </c>
      <c r="I5" s="15">
        <v>17.771428571428572</v>
      </c>
      <c r="J5" s="15">
        <v>3.9428571428571426</v>
      </c>
      <c r="K5" s="15">
        <v>2.9714285714285715</v>
      </c>
      <c r="L5" s="15">
        <v>3.9428571428571426</v>
      </c>
      <c r="M5" s="15">
        <v>1</v>
      </c>
      <c r="N5" s="15">
        <v>2.9714285714285715</v>
      </c>
      <c r="O5" s="15">
        <v>0</v>
      </c>
      <c r="P5" s="15">
        <v>2.9714285714285715</v>
      </c>
      <c r="Q5" s="15">
        <v>0</v>
      </c>
      <c r="R5" s="15">
        <v>1.9714285714285713</v>
      </c>
      <c r="S5" s="15">
        <v>8.8857142857142861</v>
      </c>
      <c r="T5" s="15">
        <v>13.828571428571429</v>
      </c>
      <c r="U5" s="15">
        <v>1</v>
      </c>
      <c r="V5" s="15">
        <v>13.828571428571429</v>
      </c>
      <c r="W5" s="15">
        <v>9.8857142857142861</v>
      </c>
      <c r="X5" s="15">
        <v>0</v>
      </c>
      <c r="Y5" s="15">
        <v>1</v>
      </c>
      <c r="Z5" s="15">
        <v>5.9428571428571431</v>
      </c>
      <c r="AA5" s="15">
        <v>0</v>
      </c>
      <c r="AB5" s="15">
        <v>0</v>
      </c>
      <c r="AC5" s="15">
        <v>0</v>
      </c>
      <c r="AD5" s="15">
        <v>0</v>
      </c>
      <c r="AE5" s="15">
        <v>2</v>
      </c>
      <c r="AF5" s="15">
        <v>1.9714285714285713</v>
      </c>
      <c r="AG5" s="15">
        <v>34.6</v>
      </c>
      <c r="AH5" s="15">
        <v>1.9714285714285713</v>
      </c>
      <c r="AI5" s="15">
        <v>3.9428571428571426</v>
      </c>
      <c r="AJ5" s="15">
        <v>0</v>
      </c>
      <c r="AK5" s="15">
        <v>2.9714285714285715</v>
      </c>
      <c r="AL5" s="15">
        <v>3.9428571428571426</v>
      </c>
      <c r="AM5" s="15">
        <v>4.9428571428571431</v>
      </c>
      <c r="AN5" s="15">
        <v>3.9428571428571426</v>
      </c>
      <c r="AO5" s="15">
        <v>0</v>
      </c>
      <c r="AP5" s="15">
        <v>0</v>
      </c>
      <c r="AQ5" s="15">
        <v>5.9714285714285715</v>
      </c>
      <c r="AR5" s="15">
        <v>0</v>
      </c>
      <c r="AS5" s="16">
        <v>9.8857142857142861</v>
      </c>
      <c r="AT5" s="8">
        <v>179.94285714285712</v>
      </c>
      <c r="AU5" s="2"/>
      <c r="AV5" s="17">
        <v>0</v>
      </c>
      <c r="AW5" s="18">
        <v>92.94285714285715</v>
      </c>
      <c r="AX5" s="18">
        <v>0</v>
      </c>
      <c r="AY5" s="18">
        <v>0</v>
      </c>
      <c r="AZ5" s="18">
        <v>0</v>
      </c>
      <c r="BA5" s="19">
        <v>0</v>
      </c>
      <c r="BB5" s="8">
        <f>SUM(AV5:BA5)</f>
        <v>92.94285714285715</v>
      </c>
    </row>
    <row r="6" spans="1:54" x14ac:dyDescent="0.25">
      <c r="A6" s="74">
        <v>4</v>
      </c>
      <c r="B6" s="63" t="s">
        <v>52</v>
      </c>
      <c r="C6" s="64">
        <v>80.2</v>
      </c>
      <c r="D6" s="64">
        <v>6.12</v>
      </c>
      <c r="E6" s="64">
        <v>7.08</v>
      </c>
      <c r="F6" s="64">
        <v>39.56</v>
      </c>
      <c r="G6" s="64">
        <v>2.04</v>
      </c>
      <c r="H6" s="64">
        <v>6.08</v>
      </c>
      <c r="I6" s="64">
        <v>18.28</v>
      </c>
      <c r="J6" s="64">
        <v>3.04</v>
      </c>
      <c r="K6" s="64">
        <v>0</v>
      </c>
      <c r="L6" s="64">
        <v>1</v>
      </c>
      <c r="M6" s="64">
        <v>0</v>
      </c>
      <c r="N6" s="64">
        <v>1</v>
      </c>
      <c r="O6" s="64">
        <v>0</v>
      </c>
      <c r="P6" s="64">
        <v>5.08</v>
      </c>
      <c r="Q6" s="64">
        <v>2.04</v>
      </c>
      <c r="R6" s="64">
        <v>0</v>
      </c>
      <c r="S6" s="64">
        <v>1</v>
      </c>
      <c r="T6" s="64">
        <v>16.239999999999998</v>
      </c>
      <c r="U6" s="64">
        <v>7.12</v>
      </c>
      <c r="V6" s="64">
        <v>5.08</v>
      </c>
      <c r="W6" s="64">
        <v>93.4</v>
      </c>
      <c r="X6" s="64">
        <v>1</v>
      </c>
      <c r="Y6" s="64">
        <v>2.04</v>
      </c>
      <c r="Z6" s="64">
        <v>1</v>
      </c>
      <c r="AA6" s="64">
        <v>0</v>
      </c>
      <c r="AB6" s="64">
        <v>0</v>
      </c>
      <c r="AC6" s="64">
        <v>0</v>
      </c>
      <c r="AD6" s="64">
        <v>0</v>
      </c>
      <c r="AE6" s="64">
        <v>2</v>
      </c>
      <c r="AF6" s="64">
        <v>0</v>
      </c>
      <c r="AG6" s="64">
        <v>23.36</v>
      </c>
      <c r="AH6" s="64">
        <v>2.04</v>
      </c>
      <c r="AI6" s="64">
        <v>1</v>
      </c>
      <c r="AJ6" s="64">
        <v>0</v>
      </c>
      <c r="AK6" s="64">
        <v>0</v>
      </c>
      <c r="AL6" s="64">
        <v>1</v>
      </c>
      <c r="AM6" s="64">
        <v>35.520000000000003</v>
      </c>
      <c r="AN6" s="64">
        <v>0</v>
      </c>
      <c r="AO6" s="64">
        <v>7.12</v>
      </c>
      <c r="AP6" s="64">
        <v>0</v>
      </c>
      <c r="AQ6" s="64">
        <v>4.04</v>
      </c>
      <c r="AR6" s="64">
        <v>1</v>
      </c>
      <c r="AS6" s="65">
        <v>20.32</v>
      </c>
      <c r="AT6" s="8">
        <v>395.80000000000007</v>
      </c>
      <c r="AU6" s="2"/>
      <c r="AV6" s="66">
        <v>0</v>
      </c>
      <c r="AW6" s="67">
        <v>0</v>
      </c>
      <c r="AX6" s="67">
        <v>0</v>
      </c>
      <c r="AY6" s="67">
        <v>0</v>
      </c>
      <c r="AZ6" s="67">
        <v>0</v>
      </c>
      <c r="BA6" s="68">
        <v>0</v>
      </c>
      <c r="BB6" s="8">
        <f t="shared" ref="BB6:BB18" si="0">SUM(AV6:BA6)</f>
        <v>0</v>
      </c>
    </row>
    <row r="7" spans="1:54" x14ac:dyDescent="0.25">
      <c r="A7" s="74"/>
      <c r="B7" s="63" t="s">
        <v>51</v>
      </c>
      <c r="C7" s="64">
        <v>97.530612244897952</v>
      </c>
      <c r="D7" s="64">
        <v>1</v>
      </c>
      <c r="E7" s="64">
        <v>1</v>
      </c>
      <c r="F7" s="64">
        <v>21.102040816326532</v>
      </c>
      <c r="G7" s="64">
        <v>0</v>
      </c>
      <c r="H7" s="64">
        <v>2.0204081632653059</v>
      </c>
      <c r="I7" s="64">
        <v>17.102040816326532</v>
      </c>
      <c r="J7" s="64">
        <v>2.0204081632653059</v>
      </c>
      <c r="K7" s="64">
        <v>0</v>
      </c>
      <c r="L7" s="64">
        <v>1</v>
      </c>
      <c r="M7" s="64">
        <v>0</v>
      </c>
      <c r="N7" s="64">
        <v>0</v>
      </c>
      <c r="O7" s="64">
        <v>0</v>
      </c>
      <c r="P7" s="64">
        <v>0</v>
      </c>
      <c r="Q7" s="64">
        <v>0</v>
      </c>
      <c r="R7" s="64">
        <v>0</v>
      </c>
      <c r="S7" s="64">
        <v>0</v>
      </c>
      <c r="T7" s="64">
        <v>4.0204081632653059</v>
      </c>
      <c r="U7" s="64">
        <v>4.0204081632653059</v>
      </c>
      <c r="V7" s="64">
        <v>4.0204081632653059</v>
      </c>
      <c r="W7" s="64">
        <v>16.081632653061224</v>
      </c>
      <c r="X7" s="64">
        <v>1</v>
      </c>
      <c r="Y7" s="64">
        <v>1</v>
      </c>
      <c r="Z7" s="64">
        <v>0</v>
      </c>
      <c r="AA7" s="64">
        <v>0</v>
      </c>
      <c r="AB7" s="64">
        <v>0</v>
      </c>
      <c r="AC7" s="64">
        <v>0</v>
      </c>
      <c r="AD7" s="64">
        <v>0</v>
      </c>
      <c r="AE7" s="64">
        <v>0</v>
      </c>
      <c r="AF7" s="64">
        <v>0</v>
      </c>
      <c r="AG7" s="64">
        <v>4.0204081632653059</v>
      </c>
      <c r="AH7" s="64">
        <v>0</v>
      </c>
      <c r="AI7" s="64">
        <v>0</v>
      </c>
      <c r="AJ7" s="64">
        <v>0</v>
      </c>
      <c r="AK7" s="64">
        <v>0</v>
      </c>
      <c r="AL7" s="64">
        <v>0</v>
      </c>
      <c r="AM7" s="64">
        <v>10.061224489795919</v>
      </c>
      <c r="AN7" s="64">
        <v>0</v>
      </c>
      <c r="AO7" s="64">
        <v>2.0204081632653059</v>
      </c>
      <c r="AP7" s="64">
        <v>0</v>
      </c>
      <c r="AQ7" s="64">
        <v>3.0204081632653059</v>
      </c>
      <c r="AR7" s="64">
        <v>0</v>
      </c>
      <c r="AS7" s="65">
        <v>10.061224489795919</v>
      </c>
      <c r="AT7" s="8">
        <v>202.10204081632651</v>
      </c>
      <c r="AU7" s="2"/>
      <c r="AV7" s="66">
        <v>0</v>
      </c>
      <c r="AW7" s="67">
        <v>0</v>
      </c>
      <c r="AX7" s="67">
        <v>0</v>
      </c>
      <c r="AY7" s="67">
        <v>0</v>
      </c>
      <c r="AZ7" s="67">
        <v>0</v>
      </c>
      <c r="BA7" s="68">
        <v>0</v>
      </c>
      <c r="BB7" s="8">
        <f t="shared" si="0"/>
        <v>0</v>
      </c>
    </row>
    <row r="8" spans="1:54" x14ac:dyDescent="0.25">
      <c r="A8" s="74"/>
      <c r="B8" s="63" t="s">
        <v>50</v>
      </c>
      <c r="C8" s="64">
        <v>119.13793103448276</v>
      </c>
      <c r="D8" s="64">
        <v>2</v>
      </c>
      <c r="E8" s="64">
        <v>5</v>
      </c>
      <c r="F8" s="64">
        <v>39.103448275862071</v>
      </c>
      <c r="G8" s="64">
        <v>0</v>
      </c>
      <c r="H8" s="64">
        <v>5</v>
      </c>
      <c r="I8" s="64">
        <v>11.03448275862069</v>
      </c>
      <c r="J8" s="64">
        <v>1</v>
      </c>
      <c r="K8" s="64">
        <v>0</v>
      </c>
      <c r="L8" s="64">
        <v>1</v>
      </c>
      <c r="M8" s="64">
        <v>1</v>
      </c>
      <c r="N8" s="64">
        <v>3</v>
      </c>
      <c r="O8" s="64">
        <v>0</v>
      </c>
      <c r="P8" s="64">
        <v>6</v>
      </c>
      <c r="Q8" s="64">
        <v>0</v>
      </c>
      <c r="R8" s="64">
        <v>0</v>
      </c>
      <c r="S8" s="64">
        <v>2</v>
      </c>
      <c r="T8" s="64">
        <v>79.206896551724142</v>
      </c>
      <c r="U8" s="64">
        <v>3</v>
      </c>
      <c r="V8" s="64">
        <v>5</v>
      </c>
      <c r="W8" s="64">
        <v>14</v>
      </c>
      <c r="X8" s="64">
        <v>1</v>
      </c>
      <c r="Y8" s="64">
        <v>2</v>
      </c>
      <c r="Z8" s="64">
        <v>0</v>
      </c>
      <c r="AA8" s="64">
        <v>0</v>
      </c>
      <c r="AB8" s="64">
        <v>0</v>
      </c>
      <c r="AC8" s="64">
        <v>0</v>
      </c>
      <c r="AD8" s="64">
        <v>0</v>
      </c>
      <c r="AE8" s="64">
        <v>0</v>
      </c>
      <c r="AF8" s="64">
        <v>0</v>
      </c>
      <c r="AG8" s="64">
        <v>4</v>
      </c>
      <c r="AH8" s="64">
        <v>0</v>
      </c>
      <c r="AI8" s="64">
        <v>2</v>
      </c>
      <c r="AJ8" s="64">
        <v>0</v>
      </c>
      <c r="AK8" s="64">
        <v>0</v>
      </c>
      <c r="AL8" s="64">
        <v>1</v>
      </c>
      <c r="AM8" s="64">
        <v>13.03448275862069</v>
      </c>
      <c r="AN8" s="64">
        <v>3</v>
      </c>
      <c r="AO8" s="64">
        <v>5</v>
      </c>
      <c r="AP8" s="64">
        <v>0</v>
      </c>
      <c r="AQ8" s="64">
        <v>1</v>
      </c>
      <c r="AR8" s="64">
        <v>1</v>
      </c>
      <c r="AS8" s="65">
        <v>15.034482758620692</v>
      </c>
      <c r="AT8" s="8">
        <v>344.55172413793105</v>
      </c>
      <c r="AU8" s="2"/>
      <c r="AV8" s="66">
        <v>0</v>
      </c>
      <c r="AW8" s="67">
        <v>0</v>
      </c>
      <c r="AX8" s="67">
        <v>0</v>
      </c>
      <c r="AY8" s="67">
        <v>1</v>
      </c>
      <c r="AZ8" s="67">
        <v>0</v>
      </c>
      <c r="BA8" s="68">
        <v>0</v>
      </c>
      <c r="BB8" s="8">
        <f t="shared" si="0"/>
        <v>1</v>
      </c>
    </row>
    <row r="9" spans="1:54" x14ac:dyDescent="0.25">
      <c r="A9" s="75">
        <v>3</v>
      </c>
      <c r="B9" s="54" t="s">
        <v>49</v>
      </c>
      <c r="C9" s="55">
        <v>13.933333333333334</v>
      </c>
      <c r="D9" s="55">
        <v>1</v>
      </c>
      <c r="E9" s="55">
        <v>10.966666666666667</v>
      </c>
      <c r="F9" s="55">
        <v>6.9666666666666668</v>
      </c>
      <c r="G9" s="55">
        <v>0</v>
      </c>
      <c r="H9" s="55">
        <v>7.9666666666666677</v>
      </c>
      <c r="I9" s="55">
        <v>11.933333333333334</v>
      </c>
      <c r="J9" s="55">
        <v>1</v>
      </c>
      <c r="K9" s="55">
        <v>0</v>
      </c>
      <c r="L9" s="55">
        <v>1</v>
      </c>
      <c r="M9" s="55">
        <v>0.96666666666666667</v>
      </c>
      <c r="N9" s="55">
        <v>15.933333333333335</v>
      </c>
      <c r="O9" s="55">
        <v>0</v>
      </c>
      <c r="P9" s="55">
        <v>13.933333333333334</v>
      </c>
      <c r="Q9" s="55">
        <v>0</v>
      </c>
      <c r="R9" s="55">
        <v>0</v>
      </c>
      <c r="S9" s="55">
        <v>2</v>
      </c>
      <c r="T9" s="55">
        <v>54.733333333333341</v>
      </c>
      <c r="U9" s="55">
        <v>5.9666666666666668</v>
      </c>
      <c r="V9" s="55">
        <v>4.9666666666666668</v>
      </c>
      <c r="W9" s="55">
        <v>79.599999999999994</v>
      </c>
      <c r="X9" s="55">
        <v>2</v>
      </c>
      <c r="Y9" s="55">
        <v>2</v>
      </c>
      <c r="Z9" s="55">
        <v>2</v>
      </c>
      <c r="AA9" s="55">
        <v>0</v>
      </c>
      <c r="AB9" s="55">
        <v>1</v>
      </c>
      <c r="AC9" s="55">
        <v>0</v>
      </c>
      <c r="AD9" s="55">
        <v>0</v>
      </c>
      <c r="AE9" s="55">
        <v>0</v>
      </c>
      <c r="AF9" s="55">
        <v>1</v>
      </c>
      <c r="AG9" s="55">
        <v>13.933333333333334</v>
      </c>
      <c r="AH9" s="55">
        <v>0</v>
      </c>
      <c r="AI9" s="55">
        <v>0</v>
      </c>
      <c r="AJ9" s="55">
        <v>0</v>
      </c>
      <c r="AK9" s="55">
        <v>0</v>
      </c>
      <c r="AL9" s="55">
        <v>1</v>
      </c>
      <c r="AM9" s="55">
        <v>28.866666666666667</v>
      </c>
      <c r="AN9" s="55">
        <v>8.9666666666666668</v>
      </c>
      <c r="AO9" s="55">
        <v>1</v>
      </c>
      <c r="AP9" s="55">
        <v>0</v>
      </c>
      <c r="AQ9" s="55">
        <v>8.9666666666666668</v>
      </c>
      <c r="AR9" s="55">
        <v>9.9666666666666686</v>
      </c>
      <c r="AS9" s="56">
        <v>19.899999999999999</v>
      </c>
      <c r="AT9" s="8">
        <v>333.46666666666658</v>
      </c>
      <c r="AU9" s="2"/>
      <c r="AV9" s="58">
        <v>0</v>
      </c>
      <c r="AW9" s="59">
        <v>0</v>
      </c>
      <c r="AX9" s="59">
        <v>0</v>
      </c>
      <c r="AY9" s="59">
        <v>0</v>
      </c>
      <c r="AZ9" s="59">
        <v>0</v>
      </c>
      <c r="BA9" s="60">
        <v>0</v>
      </c>
      <c r="BB9" s="8">
        <f t="shared" si="0"/>
        <v>0</v>
      </c>
    </row>
    <row r="10" spans="1:54" x14ac:dyDescent="0.25">
      <c r="A10" s="75"/>
      <c r="B10" s="54" t="s">
        <v>48</v>
      </c>
      <c r="C10" s="55">
        <v>57.96551724137931</v>
      </c>
      <c r="D10" s="55">
        <v>2.0344827586206895</v>
      </c>
      <c r="E10" s="55">
        <v>22.379310344827587</v>
      </c>
      <c r="F10" s="55">
        <v>6.0689655172413799</v>
      </c>
      <c r="G10" s="55">
        <v>0</v>
      </c>
      <c r="H10" s="55">
        <v>9.1379310344827598</v>
      </c>
      <c r="I10" s="55">
        <v>21.3448275862069</v>
      </c>
      <c r="J10" s="55">
        <v>1</v>
      </c>
      <c r="K10" s="55">
        <v>1</v>
      </c>
      <c r="L10" s="55">
        <v>3.0344827586206899</v>
      </c>
      <c r="M10" s="55">
        <v>0</v>
      </c>
      <c r="N10" s="55">
        <v>2.0344827586206895</v>
      </c>
      <c r="O10" s="55">
        <v>0</v>
      </c>
      <c r="P10" s="55">
        <v>1</v>
      </c>
      <c r="Q10" s="55">
        <v>0</v>
      </c>
      <c r="R10" s="55">
        <v>0</v>
      </c>
      <c r="S10" s="55">
        <v>3.0344827586206899</v>
      </c>
      <c r="T10" s="55">
        <v>27.448275862068968</v>
      </c>
      <c r="U10" s="55">
        <v>4.068965517241379</v>
      </c>
      <c r="V10" s="55">
        <v>6.1034482758620694</v>
      </c>
      <c r="W10" s="55">
        <v>80.344827586206904</v>
      </c>
      <c r="X10" s="55">
        <v>6.1034482758620694</v>
      </c>
      <c r="Y10" s="55">
        <v>1</v>
      </c>
      <c r="Z10" s="55">
        <v>2.0344827586206895</v>
      </c>
      <c r="AA10" s="55">
        <v>0</v>
      </c>
      <c r="AB10" s="55">
        <v>1</v>
      </c>
      <c r="AC10" s="55">
        <v>0</v>
      </c>
      <c r="AD10" s="55">
        <v>0</v>
      </c>
      <c r="AE10" s="55">
        <v>0</v>
      </c>
      <c r="AF10" s="55">
        <v>1</v>
      </c>
      <c r="AG10" s="55">
        <v>12.172413793103448</v>
      </c>
      <c r="AH10" s="55">
        <v>0</v>
      </c>
      <c r="AI10" s="55">
        <v>1</v>
      </c>
      <c r="AJ10" s="55">
        <v>0</v>
      </c>
      <c r="AK10" s="55">
        <v>0</v>
      </c>
      <c r="AL10" s="55">
        <v>2.0344827586206895</v>
      </c>
      <c r="AM10" s="55">
        <v>34.586206896551722</v>
      </c>
      <c r="AN10" s="55">
        <v>2.0344827586206895</v>
      </c>
      <c r="AO10" s="55">
        <v>3.0344827586206899</v>
      </c>
      <c r="AP10" s="55">
        <v>1</v>
      </c>
      <c r="AQ10" s="55">
        <v>4.0344827586206895</v>
      </c>
      <c r="AR10" s="55">
        <v>14.241379310344827</v>
      </c>
      <c r="AS10" s="56">
        <v>10.17241379310345</v>
      </c>
      <c r="AT10" s="8">
        <v>343.44827586206895</v>
      </c>
      <c r="AU10" s="2"/>
      <c r="AV10" s="58">
        <v>0</v>
      </c>
      <c r="AW10" s="59">
        <v>0</v>
      </c>
      <c r="AX10" s="59">
        <v>0</v>
      </c>
      <c r="AY10" s="59">
        <v>0</v>
      </c>
      <c r="AZ10" s="59">
        <v>0</v>
      </c>
      <c r="BA10" s="60">
        <v>0</v>
      </c>
      <c r="BB10" s="8">
        <f t="shared" si="0"/>
        <v>0</v>
      </c>
    </row>
    <row r="11" spans="1:54" x14ac:dyDescent="0.25">
      <c r="A11" s="75"/>
      <c r="B11" s="54" t="s">
        <v>47</v>
      </c>
      <c r="C11" s="55">
        <v>19.258064516129032</v>
      </c>
      <c r="D11" s="55">
        <v>1</v>
      </c>
      <c r="E11" s="55">
        <v>3.032258064516129</v>
      </c>
      <c r="F11" s="55">
        <v>10.129032258064516</v>
      </c>
      <c r="G11" s="55">
        <v>11.161290322580646</v>
      </c>
      <c r="H11" s="55">
        <v>13.193548387096774</v>
      </c>
      <c r="I11" s="55">
        <v>85.193548387096769</v>
      </c>
      <c r="J11" s="55">
        <v>0</v>
      </c>
      <c r="K11" s="55">
        <v>7.0967741935483879</v>
      </c>
      <c r="L11" s="55">
        <v>6.096774193548387</v>
      </c>
      <c r="M11" s="55">
        <v>2.032258064516129</v>
      </c>
      <c r="N11" s="55">
        <v>0</v>
      </c>
      <c r="O11" s="55">
        <v>4.064516129032258</v>
      </c>
      <c r="P11" s="55">
        <v>2</v>
      </c>
      <c r="Q11" s="55">
        <v>0</v>
      </c>
      <c r="R11" s="55">
        <v>0</v>
      </c>
      <c r="S11" s="55">
        <v>0</v>
      </c>
      <c r="T11" s="55">
        <v>4.064516129032258</v>
      </c>
      <c r="U11" s="55">
        <v>3.032258064516129</v>
      </c>
      <c r="V11" s="55">
        <v>11.161290322580646</v>
      </c>
      <c r="W11" s="55">
        <v>14.193548387096776</v>
      </c>
      <c r="X11" s="55">
        <v>1</v>
      </c>
      <c r="Y11" s="55">
        <v>1</v>
      </c>
      <c r="Z11" s="55">
        <v>3.032258064516129</v>
      </c>
      <c r="AA11" s="55">
        <v>0</v>
      </c>
      <c r="AB11" s="55">
        <v>10.129032258064516</v>
      </c>
      <c r="AC11" s="55">
        <v>0</v>
      </c>
      <c r="AD11" s="55">
        <v>1</v>
      </c>
      <c r="AE11" s="55">
        <v>0</v>
      </c>
      <c r="AF11" s="55">
        <v>0</v>
      </c>
      <c r="AG11" s="55">
        <v>16.225806451612904</v>
      </c>
      <c r="AH11" s="55">
        <v>11.161290322580646</v>
      </c>
      <c r="AI11" s="55">
        <v>17.258064516129032</v>
      </c>
      <c r="AJ11" s="55">
        <v>0</v>
      </c>
      <c r="AK11" s="55">
        <v>1</v>
      </c>
      <c r="AL11" s="55">
        <v>5.064516129032258</v>
      </c>
      <c r="AM11" s="55">
        <v>32.451612903225808</v>
      </c>
      <c r="AN11" s="55">
        <v>4.064516129032258</v>
      </c>
      <c r="AO11" s="55">
        <v>1</v>
      </c>
      <c r="AP11" s="55">
        <v>0</v>
      </c>
      <c r="AQ11" s="55">
        <v>9.0967741935483861</v>
      </c>
      <c r="AR11" s="55">
        <v>0</v>
      </c>
      <c r="AS11" s="56">
        <v>11.161290322580646</v>
      </c>
      <c r="AT11" s="8">
        <v>321.35483870967744</v>
      </c>
      <c r="AU11" s="2"/>
      <c r="AV11" s="58">
        <v>0</v>
      </c>
      <c r="AW11" s="59">
        <v>0</v>
      </c>
      <c r="AX11" s="59">
        <v>0</v>
      </c>
      <c r="AY11" s="59">
        <v>0</v>
      </c>
      <c r="AZ11" s="59">
        <v>0</v>
      </c>
      <c r="BA11" s="60">
        <v>0</v>
      </c>
      <c r="BB11" s="8">
        <f t="shared" si="0"/>
        <v>0</v>
      </c>
    </row>
    <row r="12" spans="1:54" x14ac:dyDescent="0.25">
      <c r="A12" s="75"/>
      <c r="B12" s="54" t="s">
        <v>46</v>
      </c>
      <c r="C12" s="55">
        <v>44.285714285714285</v>
      </c>
      <c r="D12" s="55">
        <v>1</v>
      </c>
      <c r="E12" s="55">
        <v>3.9642857142857144</v>
      </c>
      <c r="F12" s="55">
        <v>6.8928571428571423</v>
      </c>
      <c r="G12" s="55">
        <v>1</v>
      </c>
      <c r="H12" s="55">
        <v>7.8571428571428568</v>
      </c>
      <c r="I12" s="55">
        <v>14.749999999999998</v>
      </c>
      <c r="J12" s="55">
        <v>1</v>
      </c>
      <c r="K12" s="55">
        <v>1.9642857142857142</v>
      </c>
      <c r="L12" s="55">
        <v>1</v>
      </c>
      <c r="M12" s="55">
        <v>0</v>
      </c>
      <c r="N12" s="55">
        <v>17.714285714285712</v>
      </c>
      <c r="O12" s="55">
        <v>0</v>
      </c>
      <c r="P12" s="55">
        <v>4.9285714285714279</v>
      </c>
      <c r="Q12" s="55">
        <v>0</v>
      </c>
      <c r="R12" s="55">
        <v>0</v>
      </c>
      <c r="S12" s="55">
        <v>1.9642857142857142</v>
      </c>
      <c r="T12" s="55">
        <v>75.75</v>
      </c>
      <c r="U12" s="55">
        <v>1</v>
      </c>
      <c r="V12" s="55">
        <v>7.8571428571428568</v>
      </c>
      <c r="W12" s="55">
        <v>61.999999999999993</v>
      </c>
      <c r="X12" s="55">
        <v>1</v>
      </c>
      <c r="Y12" s="55">
        <v>0</v>
      </c>
      <c r="Z12" s="55">
        <v>1</v>
      </c>
      <c r="AA12" s="55">
        <v>0</v>
      </c>
      <c r="AB12" s="55">
        <v>0</v>
      </c>
      <c r="AC12" s="55">
        <v>0</v>
      </c>
      <c r="AD12" s="55">
        <v>0</v>
      </c>
      <c r="AE12" s="55">
        <v>0</v>
      </c>
      <c r="AF12" s="55">
        <v>1.9642857142857142</v>
      </c>
      <c r="AG12" s="55">
        <v>30.499999999999993</v>
      </c>
      <c r="AH12" s="55">
        <v>1</v>
      </c>
      <c r="AI12" s="55">
        <v>3.9285714285714284</v>
      </c>
      <c r="AJ12" s="55">
        <v>1.9642857142857142</v>
      </c>
      <c r="AK12" s="55">
        <v>1</v>
      </c>
      <c r="AL12" s="55">
        <v>0</v>
      </c>
      <c r="AM12" s="55">
        <v>30.499999999999993</v>
      </c>
      <c r="AN12" s="55">
        <v>7.8571428571428568</v>
      </c>
      <c r="AO12" s="55">
        <v>1.9642857142857142</v>
      </c>
      <c r="AP12" s="55">
        <v>0</v>
      </c>
      <c r="AQ12" s="55">
        <v>2.964285714285714</v>
      </c>
      <c r="AR12" s="55">
        <v>5.8928571428571423</v>
      </c>
      <c r="AS12" s="56">
        <v>10.821428571428569</v>
      </c>
      <c r="AT12" s="8">
        <v>357.28571428571433</v>
      </c>
      <c r="AU12" s="2"/>
      <c r="AV12" s="58">
        <v>0</v>
      </c>
      <c r="AW12" s="59">
        <v>0</v>
      </c>
      <c r="AX12" s="59">
        <v>0</v>
      </c>
      <c r="AY12" s="59">
        <v>0</v>
      </c>
      <c r="AZ12" s="59">
        <v>0</v>
      </c>
      <c r="BA12" s="60">
        <v>0</v>
      </c>
      <c r="BB12" s="8">
        <f t="shared" si="0"/>
        <v>0</v>
      </c>
    </row>
    <row r="13" spans="1:54" x14ac:dyDescent="0.25">
      <c r="A13" s="76" t="s">
        <v>55</v>
      </c>
      <c r="B13" s="48" t="s">
        <v>45</v>
      </c>
      <c r="C13" s="49">
        <v>19.735294117647058</v>
      </c>
      <c r="D13" s="49">
        <v>1</v>
      </c>
      <c r="E13" s="49">
        <v>2.9705882352941173</v>
      </c>
      <c r="F13" s="49">
        <v>28.617647058823529</v>
      </c>
      <c r="G13" s="49">
        <v>5.9117647058823515</v>
      </c>
      <c r="H13" s="49">
        <v>7.8823529411764701</v>
      </c>
      <c r="I13" s="49">
        <v>17.764705882352938</v>
      </c>
      <c r="J13" s="49">
        <v>4.9411764705882346</v>
      </c>
      <c r="K13" s="49">
        <v>1</v>
      </c>
      <c r="L13" s="49">
        <v>0</v>
      </c>
      <c r="M13" s="49">
        <v>0</v>
      </c>
      <c r="N13" s="49">
        <v>0</v>
      </c>
      <c r="O13" s="49">
        <v>0</v>
      </c>
      <c r="P13" s="49">
        <v>1</v>
      </c>
      <c r="Q13" s="49">
        <v>0</v>
      </c>
      <c r="R13" s="49">
        <v>0</v>
      </c>
      <c r="S13" s="49">
        <v>1</v>
      </c>
      <c r="T13" s="49">
        <v>7.8823529411764701</v>
      </c>
      <c r="U13" s="49">
        <v>5.9117647058823515</v>
      </c>
      <c r="V13" s="49">
        <v>1.9705882352941175</v>
      </c>
      <c r="W13" s="49">
        <v>20.735294117647058</v>
      </c>
      <c r="X13" s="49">
        <v>18.764705882352938</v>
      </c>
      <c r="Y13" s="49">
        <v>0</v>
      </c>
      <c r="Z13" s="49">
        <v>1</v>
      </c>
      <c r="AA13" s="49">
        <v>0</v>
      </c>
      <c r="AB13" s="49">
        <v>1.9705882352941175</v>
      </c>
      <c r="AC13" s="49">
        <v>0</v>
      </c>
      <c r="AD13" s="49">
        <v>1.9705882352941175</v>
      </c>
      <c r="AE13" s="49">
        <v>1</v>
      </c>
      <c r="AF13" s="49">
        <v>19.735294117647058</v>
      </c>
      <c r="AG13" s="49">
        <v>28.617647058823529</v>
      </c>
      <c r="AH13" s="49">
        <v>3.9411764705882351</v>
      </c>
      <c r="AI13" s="49">
        <v>4.9411764705882346</v>
      </c>
      <c r="AJ13" s="49">
        <v>0</v>
      </c>
      <c r="AK13" s="49">
        <v>1</v>
      </c>
      <c r="AL13" s="49">
        <v>0</v>
      </c>
      <c r="AM13" s="49">
        <v>31.588235294117645</v>
      </c>
      <c r="AN13" s="49">
        <v>10.852941176470587</v>
      </c>
      <c r="AO13" s="49">
        <v>10.852941176470587</v>
      </c>
      <c r="AP13" s="49">
        <v>0</v>
      </c>
      <c r="AQ13" s="49">
        <v>2</v>
      </c>
      <c r="AR13" s="49">
        <v>1.9705882352941175</v>
      </c>
      <c r="AS13" s="50">
        <v>24.676470588235293</v>
      </c>
      <c r="AT13" s="8">
        <v>293.20588235294122</v>
      </c>
      <c r="AU13" s="2"/>
      <c r="AV13" s="45">
        <v>0</v>
      </c>
      <c r="AW13" s="46">
        <v>0</v>
      </c>
      <c r="AX13" s="46">
        <v>0</v>
      </c>
      <c r="AY13" s="46">
        <v>0</v>
      </c>
      <c r="AZ13" s="46">
        <v>0</v>
      </c>
      <c r="BA13" s="47">
        <v>0</v>
      </c>
      <c r="BB13" s="8">
        <f t="shared" si="0"/>
        <v>0</v>
      </c>
    </row>
    <row r="14" spans="1:54" x14ac:dyDescent="0.25">
      <c r="A14" s="76"/>
      <c r="B14" s="48" t="s">
        <v>44</v>
      </c>
      <c r="C14" s="49">
        <v>0</v>
      </c>
      <c r="D14" s="49">
        <v>1</v>
      </c>
      <c r="E14" s="49">
        <v>0</v>
      </c>
      <c r="F14" s="49">
        <v>14.892857142857141</v>
      </c>
      <c r="G14" s="49">
        <v>4.9642857142857135</v>
      </c>
      <c r="H14" s="49">
        <v>0</v>
      </c>
      <c r="I14" s="49">
        <v>13.892857142857142</v>
      </c>
      <c r="J14" s="49">
        <v>0</v>
      </c>
      <c r="K14" s="49">
        <v>0</v>
      </c>
      <c r="L14" s="49">
        <v>0</v>
      </c>
      <c r="M14" s="49">
        <v>0</v>
      </c>
      <c r="N14" s="49">
        <v>0</v>
      </c>
      <c r="O14" s="49">
        <v>1</v>
      </c>
      <c r="P14" s="49">
        <v>0</v>
      </c>
      <c r="Q14" s="49">
        <v>0</v>
      </c>
      <c r="R14" s="49">
        <v>0</v>
      </c>
      <c r="S14" s="49">
        <v>0</v>
      </c>
      <c r="T14" s="49">
        <v>2</v>
      </c>
      <c r="U14" s="49">
        <v>4.9642857142857135</v>
      </c>
      <c r="V14" s="49">
        <v>1</v>
      </c>
      <c r="W14" s="49">
        <v>0</v>
      </c>
      <c r="X14" s="49">
        <v>0</v>
      </c>
      <c r="Y14" s="49">
        <v>0</v>
      </c>
      <c r="Z14" s="49">
        <v>0</v>
      </c>
      <c r="AA14" s="49">
        <v>0</v>
      </c>
      <c r="AB14" s="49">
        <v>1</v>
      </c>
      <c r="AC14" s="49">
        <v>0</v>
      </c>
      <c r="AD14" s="49">
        <v>0</v>
      </c>
      <c r="AE14" s="49">
        <v>1</v>
      </c>
      <c r="AF14" s="49">
        <v>39.678571428571423</v>
      </c>
      <c r="AG14" s="49">
        <v>56.535714285714278</v>
      </c>
      <c r="AH14" s="49">
        <v>8.928571428571427</v>
      </c>
      <c r="AI14" s="49">
        <v>12.892857142857141</v>
      </c>
      <c r="AJ14" s="49">
        <v>0</v>
      </c>
      <c r="AK14" s="49">
        <v>3.9642857142857144</v>
      </c>
      <c r="AL14" s="49">
        <v>4.9642857142857135</v>
      </c>
      <c r="AM14" s="49">
        <v>107.14285714285714</v>
      </c>
      <c r="AN14" s="49">
        <v>10.928571428571427</v>
      </c>
      <c r="AO14" s="49">
        <v>13.892857142857142</v>
      </c>
      <c r="AP14" s="49">
        <v>0</v>
      </c>
      <c r="AQ14" s="49">
        <v>17.821428571428569</v>
      </c>
      <c r="AR14" s="49">
        <v>1</v>
      </c>
      <c r="AS14" s="50">
        <v>24.785714285714285</v>
      </c>
      <c r="AT14" s="8">
        <v>348.25</v>
      </c>
      <c r="AU14" s="2"/>
      <c r="AV14" s="45">
        <v>0</v>
      </c>
      <c r="AW14" s="46">
        <v>0</v>
      </c>
      <c r="AX14" s="46">
        <v>0</v>
      </c>
      <c r="AY14" s="46">
        <v>0</v>
      </c>
      <c r="AZ14" s="46">
        <v>0</v>
      </c>
      <c r="BA14" s="47">
        <v>0</v>
      </c>
      <c r="BB14" s="8">
        <f t="shared" si="0"/>
        <v>0</v>
      </c>
    </row>
    <row r="15" spans="1:54" x14ac:dyDescent="0.25">
      <c r="A15" s="76"/>
      <c r="B15" s="48" t="s">
        <v>43</v>
      </c>
      <c r="C15" s="49">
        <v>4.0588235294117645</v>
      </c>
      <c r="D15" s="49">
        <v>2</v>
      </c>
      <c r="E15" s="49">
        <v>1</v>
      </c>
      <c r="F15" s="49">
        <v>3.0294117647058822</v>
      </c>
      <c r="G15" s="49">
        <v>4.0588235294117645</v>
      </c>
      <c r="H15" s="49">
        <v>2.0294117647058822</v>
      </c>
      <c r="I15" s="49">
        <v>2.0294117647058822</v>
      </c>
      <c r="J15" s="49">
        <v>1</v>
      </c>
      <c r="K15" s="49">
        <v>0</v>
      </c>
      <c r="L15" s="49">
        <v>0</v>
      </c>
      <c r="M15" s="49">
        <v>0</v>
      </c>
      <c r="N15" s="49">
        <v>0</v>
      </c>
      <c r="O15" s="49">
        <v>0</v>
      </c>
      <c r="P15" s="49">
        <v>1</v>
      </c>
      <c r="Q15" s="49">
        <v>0</v>
      </c>
      <c r="R15" s="49">
        <v>0</v>
      </c>
      <c r="S15" s="49">
        <v>2.0294117647058822</v>
      </c>
      <c r="T15" s="49">
        <v>1</v>
      </c>
      <c r="U15" s="49">
        <v>1</v>
      </c>
      <c r="V15" s="49">
        <v>7.0882352941176467</v>
      </c>
      <c r="W15" s="49">
        <v>1</v>
      </c>
      <c r="X15" s="49">
        <v>0</v>
      </c>
      <c r="Y15" s="49">
        <v>0</v>
      </c>
      <c r="Z15" s="49">
        <v>0</v>
      </c>
      <c r="AA15" s="49">
        <v>0</v>
      </c>
      <c r="AB15" s="49">
        <v>3.0294117647058822</v>
      </c>
      <c r="AC15" s="49">
        <v>1</v>
      </c>
      <c r="AD15" s="49">
        <v>0</v>
      </c>
      <c r="AE15" s="49">
        <v>3.0294117647058822</v>
      </c>
      <c r="AF15" s="49">
        <v>73.02941176470587</v>
      </c>
      <c r="AG15" s="49">
        <v>11.147058823529411</v>
      </c>
      <c r="AH15" s="49">
        <v>3.0294117647058822</v>
      </c>
      <c r="AI15" s="49">
        <v>3.0294117647058822</v>
      </c>
      <c r="AJ15" s="49">
        <v>1</v>
      </c>
      <c r="AK15" s="49">
        <v>17.235294117647058</v>
      </c>
      <c r="AL15" s="49">
        <v>2.0294117647058822</v>
      </c>
      <c r="AM15" s="49">
        <v>82.147058823529406</v>
      </c>
      <c r="AN15" s="49">
        <v>11.147058823529411</v>
      </c>
      <c r="AO15" s="49">
        <v>28.411764705882351</v>
      </c>
      <c r="AP15" s="49">
        <v>0</v>
      </c>
      <c r="AQ15" s="49">
        <v>6.0588235294117645</v>
      </c>
      <c r="AR15" s="49">
        <v>1</v>
      </c>
      <c r="AS15" s="50">
        <v>10.147058823529411</v>
      </c>
      <c r="AT15" s="8">
        <v>288.79411764705878</v>
      </c>
      <c r="AU15" s="2"/>
      <c r="AV15" s="45">
        <v>0</v>
      </c>
      <c r="AW15" s="46">
        <v>0</v>
      </c>
      <c r="AX15" s="46">
        <v>0</v>
      </c>
      <c r="AY15" s="46">
        <v>0</v>
      </c>
      <c r="AZ15" s="46">
        <v>0</v>
      </c>
      <c r="BA15" s="47">
        <v>0</v>
      </c>
      <c r="BB15" s="8">
        <f t="shared" si="0"/>
        <v>0</v>
      </c>
    </row>
    <row r="16" spans="1:54" x14ac:dyDescent="0.25">
      <c r="A16" s="77" t="s">
        <v>54</v>
      </c>
      <c r="B16" s="37" t="s">
        <v>42</v>
      </c>
      <c r="C16" s="38">
        <v>1.9642857142857142</v>
      </c>
      <c r="D16" s="38">
        <v>1</v>
      </c>
      <c r="E16" s="38">
        <v>3.9642857142857144</v>
      </c>
      <c r="F16" s="38">
        <v>6.9285714285714279</v>
      </c>
      <c r="G16" s="38">
        <v>1</v>
      </c>
      <c r="H16" s="38">
        <v>3.9642857142857144</v>
      </c>
      <c r="I16" s="38">
        <v>57.392857142857139</v>
      </c>
      <c r="J16" s="38">
        <v>4.9642857142857135</v>
      </c>
      <c r="K16" s="38">
        <v>0</v>
      </c>
      <c r="L16" s="38">
        <v>3.9642857142857144</v>
      </c>
      <c r="M16" s="38">
        <v>1</v>
      </c>
      <c r="N16" s="38">
        <v>1</v>
      </c>
      <c r="O16" s="38">
        <v>0</v>
      </c>
      <c r="P16" s="38">
        <v>0</v>
      </c>
      <c r="Q16" s="38">
        <v>65.285714285714278</v>
      </c>
      <c r="R16" s="38">
        <v>0</v>
      </c>
      <c r="S16" s="38">
        <v>10.892857142857141</v>
      </c>
      <c r="T16" s="38">
        <v>0</v>
      </c>
      <c r="U16" s="38">
        <v>2.964285714285714</v>
      </c>
      <c r="V16" s="38">
        <v>7.9285714285714288</v>
      </c>
      <c r="W16" s="38">
        <v>1</v>
      </c>
      <c r="X16" s="38">
        <v>0</v>
      </c>
      <c r="Y16" s="38">
        <v>0</v>
      </c>
      <c r="Z16" s="38">
        <v>0</v>
      </c>
      <c r="AA16" s="38">
        <v>0</v>
      </c>
      <c r="AB16" s="38">
        <v>1</v>
      </c>
      <c r="AC16" s="38">
        <v>0</v>
      </c>
      <c r="AD16" s="38">
        <v>0</v>
      </c>
      <c r="AE16" s="38">
        <v>1</v>
      </c>
      <c r="AF16" s="38">
        <v>10.892857142857141</v>
      </c>
      <c r="AG16" s="38">
        <v>2</v>
      </c>
      <c r="AH16" s="38">
        <v>2.964285714285714</v>
      </c>
      <c r="AI16" s="38">
        <v>1</v>
      </c>
      <c r="AJ16" s="38">
        <v>1</v>
      </c>
      <c r="AK16" s="38">
        <v>7.9285714285714288</v>
      </c>
      <c r="AL16" s="38">
        <v>1</v>
      </c>
      <c r="AM16" s="38">
        <v>68.249999999999986</v>
      </c>
      <c r="AN16" s="38">
        <v>40.571428571428562</v>
      </c>
      <c r="AO16" s="38">
        <v>1.9642857142857142</v>
      </c>
      <c r="AP16" s="38">
        <v>0</v>
      </c>
      <c r="AQ16" s="38">
        <v>20.749999999999996</v>
      </c>
      <c r="AR16" s="38">
        <v>0</v>
      </c>
      <c r="AS16" s="39">
        <v>10.892857142857141</v>
      </c>
      <c r="AT16" s="8">
        <v>346.42857142857139</v>
      </c>
      <c r="AU16" s="2"/>
      <c r="AV16" s="41">
        <v>0</v>
      </c>
      <c r="AW16" s="42">
        <v>0</v>
      </c>
      <c r="AX16" s="42">
        <v>0</v>
      </c>
      <c r="AY16" s="42">
        <v>0</v>
      </c>
      <c r="AZ16" s="42">
        <v>0</v>
      </c>
      <c r="BA16" s="43">
        <v>1</v>
      </c>
      <c r="BB16" s="8">
        <f t="shared" si="0"/>
        <v>1</v>
      </c>
    </row>
    <row r="17" spans="1:54" x14ac:dyDescent="0.25">
      <c r="A17" s="77"/>
      <c r="B17" s="37" t="s">
        <v>41</v>
      </c>
      <c r="C17" s="38">
        <v>0</v>
      </c>
      <c r="D17" s="38">
        <v>0</v>
      </c>
      <c r="E17" s="38">
        <v>62.787878787878782</v>
      </c>
      <c r="F17" s="38">
        <v>4</v>
      </c>
      <c r="G17" s="38">
        <v>0</v>
      </c>
      <c r="H17" s="38">
        <v>2</v>
      </c>
      <c r="I17" s="38">
        <v>49.848484848484844</v>
      </c>
      <c r="J17" s="38">
        <v>4</v>
      </c>
      <c r="K17" s="38">
        <v>0</v>
      </c>
      <c r="L17" s="38">
        <v>0</v>
      </c>
      <c r="M17" s="38">
        <v>0</v>
      </c>
      <c r="N17" s="38">
        <v>1</v>
      </c>
      <c r="O17" s="38">
        <v>1</v>
      </c>
      <c r="P17" s="38">
        <v>0</v>
      </c>
      <c r="Q17" s="38">
        <v>3</v>
      </c>
      <c r="R17" s="38">
        <v>1</v>
      </c>
      <c r="S17" s="38">
        <v>60.818181818181813</v>
      </c>
      <c r="T17" s="38">
        <v>2</v>
      </c>
      <c r="U17" s="38">
        <v>6.9696969696969688</v>
      </c>
      <c r="V17" s="38">
        <v>11.969696969696969</v>
      </c>
      <c r="W17" s="38">
        <v>2</v>
      </c>
      <c r="X17" s="38">
        <v>1</v>
      </c>
      <c r="Y17" s="38">
        <v>1</v>
      </c>
      <c r="Z17" s="38">
        <v>1</v>
      </c>
      <c r="AA17" s="38">
        <v>3</v>
      </c>
      <c r="AB17" s="38">
        <v>0</v>
      </c>
      <c r="AC17" s="38">
        <v>2</v>
      </c>
      <c r="AD17" s="38">
        <v>0</v>
      </c>
      <c r="AE17" s="38">
        <v>1</v>
      </c>
      <c r="AF17" s="38">
        <v>2</v>
      </c>
      <c r="AG17" s="38">
        <v>3</v>
      </c>
      <c r="AH17" s="38">
        <v>1</v>
      </c>
      <c r="AI17" s="38">
        <v>0</v>
      </c>
      <c r="AJ17" s="38">
        <v>2</v>
      </c>
      <c r="AK17" s="38">
        <v>0</v>
      </c>
      <c r="AL17" s="38">
        <v>1</v>
      </c>
      <c r="AM17" s="38">
        <v>54.818181818181813</v>
      </c>
      <c r="AN17" s="38">
        <v>5.9696969696969697</v>
      </c>
      <c r="AO17" s="38">
        <v>0</v>
      </c>
      <c r="AP17" s="38">
        <v>1</v>
      </c>
      <c r="AQ17" s="38">
        <v>4</v>
      </c>
      <c r="AR17" s="38">
        <v>0</v>
      </c>
      <c r="AS17" s="39">
        <v>0</v>
      </c>
      <c r="AT17" s="8">
        <v>296.18181818181819</v>
      </c>
      <c r="AU17" s="2"/>
      <c r="AV17" s="41">
        <v>0</v>
      </c>
      <c r="AW17" s="42">
        <v>2</v>
      </c>
      <c r="AX17" s="42">
        <v>0</v>
      </c>
      <c r="AY17" s="42">
        <v>0</v>
      </c>
      <c r="AZ17" s="42">
        <v>0</v>
      </c>
      <c r="BA17" s="43">
        <v>0</v>
      </c>
      <c r="BB17" s="8">
        <f t="shared" si="0"/>
        <v>2</v>
      </c>
    </row>
    <row r="18" spans="1:54" ht="15.75" thickBot="1" x14ac:dyDescent="0.3">
      <c r="A18" s="9">
        <v>1</v>
      </c>
      <c r="B18" s="10" t="s">
        <v>40</v>
      </c>
      <c r="C18" s="11">
        <v>0</v>
      </c>
      <c r="D18" s="11">
        <v>4</v>
      </c>
      <c r="E18" s="11">
        <v>3.0000000000000004</v>
      </c>
      <c r="F18" s="11">
        <v>1</v>
      </c>
      <c r="G18" s="11">
        <v>0</v>
      </c>
      <c r="H18" s="11">
        <v>3.0000000000000004</v>
      </c>
      <c r="I18" s="11">
        <v>39.972222222222229</v>
      </c>
      <c r="J18" s="11">
        <v>1</v>
      </c>
      <c r="K18" s="11">
        <v>0</v>
      </c>
      <c r="L18" s="11">
        <v>4</v>
      </c>
      <c r="M18" s="11">
        <v>0</v>
      </c>
      <c r="N18" s="11">
        <v>1</v>
      </c>
      <c r="O18" s="11">
        <v>1</v>
      </c>
      <c r="P18" s="11">
        <v>1</v>
      </c>
      <c r="Q18" s="11">
        <v>1</v>
      </c>
      <c r="R18" s="11">
        <v>0</v>
      </c>
      <c r="S18" s="11">
        <v>5</v>
      </c>
      <c r="T18" s="11">
        <v>1</v>
      </c>
      <c r="U18" s="11">
        <v>2</v>
      </c>
      <c r="V18" s="11">
        <v>8.9861111111111107</v>
      </c>
      <c r="W18" s="11">
        <v>2</v>
      </c>
      <c r="X18" s="11">
        <v>1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1</v>
      </c>
      <c r="AF18" s="11">
        <v>0</v>
      </c>
      <c r="AG18" s="11">
        <v>6.0000000000000009</v>
      </c>
      <c r="AH18" s="11">
        <v>6.0000000000000009</v>
      </c>
      <c r="AI18" s="11">
        <v>0</v>
      </c>
      <c r="AJ18" s="11">
        <v>1</v>
      </c>
      <c r="AK18" s="11">
        <v>0</v>
      </c>
      <c r="AL18" s="11">
        <v>1</v>
      </c>
      <c r="AM18" s="11">
        <v>10.986111111111112</v>
      </c>
      <c r="AN18" s="11">
        <v>2</v>
      </c>
      <c r="AO18" s="11">
        <v>2</v>
      </c>
      <c r="AP18" s="11">
        <v>0</v>
      </c>
      <c r="AQ18" s="11">
        <v>0</v>
      </c>
      <c r="AR18" s="11">
        <v>1</v>
      </c>
      <c r="AS18" s="12">
        <v>6.0000000000000009</v>
      </c>
      <c r="AT18" s="8">
        <v>116.94444444444446</v>
      </c>
      <c r="AU18" s="2"/>
      <c r="AV18" s="20">
        <v>0</v>
      </c>
      <c r="AW18" s="21">
        <v>17.986111111111111</v>
      </c>
      <c r="AX18" s="21">
        <v>0</v>
      </c>
      <c r="AY18" s="21">
        <v>0</v>
      </c>
      <c r="AZ18" s="21">
        <v>0</v>
      </c>
      <c r="BA18" s="22">
        <v>0</v>
      </c>
      <c r="BB18" s="8">
        <f t="shared" si="0"/>
        <v>17.986111111111111</v>
      </c>
    </row>
    <row r="19" spans="1:54" s="4" customFormat="1" x14ac:dyDescent="0.25">
      <c r="A19" s="70"/>
      <c r="B19" s="71"/>
      <c r="C19" s="72"/>
      <c r="D19" s="72"/>
      <c r="E19" s="72"/>
      <c r="F19" s="72"/>
      <c r="G19" s="72"/>
      <c r="H19" s="72"/>
      <c r="I19" s="72"/>
      <c r="J19" s="72"/>
      <c r="K19" s="72"/>
      <c r="L19" s="72"/>
      <c r="M19" s="72"/>
      <c r="N19" s="72"/>
      <c r="O19" s="72"/>
      <c r="P19" s="72"/>
      <c r="Q19" s="72"/>
      <c r="R19" s="72"/>
      <c r="S19" s="72"/>
      <c r="T19" s="72"/>
      <c r="U19" s="72"/>
      <c r="V19" s="72"/>
      <c r="W19" s="72"/>
      <c r="X19" s="72"/>
      <c r="Y19" s="72"/>
      <c r="Z19" s="72"/>
      <c r="AA19" s="72"/>
      <c r="AB19" s="72"/>
      <c r="AC19" s="72"/>
      <c r="AD19" s="72"/>
      <c r="AE19" s="72"/>
      <c r="AF19" s="72"/>
      <c r="AG19" s="72"/>
      <c r="AH19" s="72"/>
      <c r="AI19" s="72"/>
      <c r="AJ19" s="72"/>
      <c r="AK19" s="72"/>
      <c r="AL19" s="72"/>
      <c r="AM19" s="72"/>
      <c r="AN19" s="72"/>
      <c r="AO19" s="72"/>
      <c r="AP19" s="72"/>
      <c r="AQ19" s="72"/>
      <c r="AR19" s="72"/>
      <c r="AS19" s="72"/>
      <c r="AT19" s="5"/>
      <c r="AU19" s="5"/>
      <c r="AV19" s="73"/>
      <c r="AW19" s="73"/>
      <c r="AX19" s="73"/>
      <c r="AY19" s="73"/>
      <c r="AZ19" s="73"/>
      <c r="BA19" s="73"/>
      <c r="BB19" s="5"/>
    </row>
    <row r="20" spans="1:54" x14ac:dyDescent="0.25">
      <c r="A20" s="7" t="s">
        <v>58</v>
      </c>
    </row>
    <row r="21" spans="1:54" ht="200.25" thickBot="1" x14ac:dyDescent="0.3">
      <c r="A21" s="1" t="s">
        <v>56</v>
      </c>
      <c r="B21" s="1" t="s">
        <v>39</v>
      </c>
      <c r="C21" s="6" t="s">
        <v>68</v>
      </c>
      <c r="D21" s="1" t="s">
        <v>38</v>
      </c>
      <c r="E21" s="1" t="s">
        <v>17</v>
      </c>
      <c r="F21" s="1" t="s">
        <v>37</v>
      </c>
      <c r="G21" s="6" t="s">
        <v>0</v>
      </c>
      <c r="H21" s="1" t="s">
        <v>1</v>
      </c>
      <c r="I21" s="1" t="s">
        <v>18</v>
      </c>
      <c r="J21" s="6" t="s">
        <v>2</v>
      </c>
      <c r="K21" s="6" t="s">
        <v>19</v>
      </c>
      <c r="L21" s="1" t="s">
        <v>36</v>
      </c>
      <c r="M21" s="1" t="s">
        <v>20</v>
      </c>
      <c r="N21" s="6" t="s">
        <v>21</v>
      </c>
      <c r="O21" s="6" t="s">
        <v>22</v>
      </c>
      <c r="P21" s="1" t="s">
        <v>23</v>
      </c>
      <c r="Q21" s="6" t="s">
        <v>3</v>
      </c>
      <c r="R21" s="6" t="s">
        <v>24</v>
      </c>
      <c r="S21" s="6" t="s">
        <v>4</v>
      </c>
      <c r="T21" s="6" t="s">
        <v>69</v>
      </c>
      <c r="U21" s="1" t="s">
        <v>35</v>
      </c>
      <c r="V21" s="1" t="s">
        <v>59</v>
      </c>
      <c r="W21" s="6" t="s">
        <v>60</v>
      </c>
      <c r="X21" s="6" t="s">
        <v>61</v>
      </c>
      <c r="Y21" s="6" t="s">
        <v>5</v>
      </c>
      <c r="Z21" s="1" t="s">
        <v>34</v>
      </c>
      <c r="AA21" s="6" t="s">
        <v>25</v>
      </c>
      <c r="AB21" s="6" t="s">
        <v>6</v>
      </c>
      <c r="AC21" s="1" t="s">
        <v>33</v>
      </c>
      <c r="AD21" s="1" t="s">
        <v>32</v>
      </c>
      <c r="AE21" s="1" t="s">
        <v>62</v>
      </c>
      <c r="AF21" s="6" t="s">
        <v>7</v>
      </c>
      <c r="AG21" s="1" t="s">
        <v>63</v>
      </c>
      <c r="AH21" s="1" t="s">
        <v>31</v>
      </c>
      <c r="AI21" s="6" t="s">
        <v>8</v>
      </c>
      <c r="AJ21" s="6" t="s">
        <v>26</v>
      </c>
      <c r="AK21" s="6" t="s">
        <v>27</v>
      </c>
      <c r="AL21" s="6" t="s">
        <v>9</v>
      </c>
      <c r="AM21" s="1" t="s">
        <v>30</v>
      </c>
      <c r="AN21" s="6" t="s">
        <v>64</v>
      </c>
      <c r="AO21" s="6" t="s">
        <v>65</v>
      </c>
      <c r="AP21" s="1" t="s">
        <v>29</v>
      </c>
      <c r="AQ21" s="6" t="s">
        <v>67</v>
      </c>
      <c r="AR21" s="1" t="s">
        <v>28</v>
      </c>
      <c r="AS21" s="1" t="s">
        <v>66</v>
      </c>
      <c r="AT21" s="1"/>
      <c r="AU21" s="1"/>
      <c r="AV21" s="1" t="s">
        <v>11</v>
      </c>
      <c r="AW21" s="6" t="s">
        <v>12</v>
      </c>
      <c r="AX21" s="1" t="s">
        <v>13</v>
      </c>
      <c r="AY21" s="1" t="s">
        <v>14</v>
      </c>
      <c r="AZ21" s="6" t="s">
        <v>15</v>
      </c>
      <c r="BA21" s="1" t="s">
        <v>16</v>
      </c>
    </row>
    <row r="22" spans="1:54" s="4" customFormat="1" x14ac:dyDescent="0.25">
      <c r="A22" s="13">
        <v>5</v>
      </c>
      <c r="B22" s="29" t="s">
        <v>53</v>
      </c>
      <c r="C22" s="24">
        <f>C5/$AT5*100</f>
        <v>2.7469037789774537</v>
      </c>
      <c r="D22" s="24">
        <f t="shared" ref="D22:AS28" si="1">D5/$AT5*100</f>
        <v>0.55573197840584321</v>
      </c>
      <c r="E22" s="24">
        <f t="shared" si="1"/>
        <v>0</v>
      </c>
      <c r="F22" s="24">
        <f t="shared" si="1"/>
        <v>1.6513178786916483</v>
      </c>
      <c r="G22" s="24">
        <f t="shared" si="1"/>
        <v>0</v>
      </c>
      <c r="H22" s="24">
        <f t="shared" si="1"/>
        <v>1.6513178786916483</v>
      </c>
      <c r="I22" s="24">
        <f t="shared" si="1"/>
        <v>9.8761511590981268</v>
      </c>
      <c r="J22" s="24">
        <f t="shared" si="1"/>
        <v>2.1911718005716101</v>
      </c>
      <c r="K22" s="24">
        <f t="shared" si="1"/>
        <v>1.6513178786916483</v>
      </c>
      <c r="L22" s="24">
        <f t="shared" si="1"/>
        <v>2.1911718005716101</v>
      </c>
      <c r="M22" s="24">
        <f t="shared" si="1"/>
        <v>0.55573197840584321</v>
      </c>
      <c r="N22" s="24">
        <f t="shared" si="1"/>
        <v>1.6513178786916483</v>
      </c>
      <c r="O22" s="24">
        <f t="shared" si="1"/>
        <v>0</v>
      </c>
      <c r="P22" s="24">
        <f t="shared" si="1"/>
        <v>1.6513178786916483</v>
      </c>
      <c r="Q22" s="24">
        <f t="shared" si="1"/>
        <v>0</v>
      </c>
      <c r="R22" s="24">
        <f t="shared" si="1"/>
        <v>1.095585900285805</v>
      </c>
      <c r="S22" s="24">
        <f t="shared" si="1"/>
        <v>4.9380755795490634</v>
      </c>
      <c r="T22" s="24">
        <f t="shared" si="1"/>
        <v>7.6849793585265171</v>
      </c>
      <c r="U22" s="24">
        <f t="shared" si="1"/>
        <v>0.55573197840584321</v>
      </c>
      <c r="V22" s="24">
        <f t="shared" si="1"/>
        <v>7.6849793585265171</v>
      </c>
      <c r="W22" s="24">
        <f t="shared" si="1"/>
        <v>5.4938075579549075</v>
      </c>
      <c r="X22" s="24">
        <f t="shared" si="1"/>
        <v>0</v>
      </c>
      <c r="Y22" s="24">
        <f t="shared" si="1"/>
        <v>0.55573197840584321</v>
      </c>
      <c r="Z22" s="24">
        <f t="shared" si="1"/>
        <v>3.3026357573832965</v>
      </c>
      <c r="AA22" s="24">
        <f t="shared" si="1"/>
        <v>0</v>
      </c>
      <c r="AB22" s="24">
        <f t="shared" si="1"/>
        <v>0</v>
      </c>
      <c r="AC22" s="24">
        <f t="shared" si="1"/>
        <v>0</v>
      </c>
      <c r="AD22" s="24">
        <f t="shared" si="1"/>
        <v>0</v>
      </c>
      <c r="AE22" s="24">
        <f t="shared" si="1"/>
        <v>1.1114639568116864</v>
      </c>
      <c r="AF22" s="24">
        <f t="shared" si="1"/>
        <v>1.095585900285805</v>
      </c>
      <c r="AG22" s="24">
        <f t="shared" si="1"/>
        <v>19.228326452842175</v>
      </c>
      <c r="AH22" s="24">
        <f t="shared" si="1"/>
        <v>1.095585900285805</v>
      </c>
      <c r="AI22" s="24">
        <f t="shared" si="1"/>
        <v>2.1911718005716101</v>
      </c>
      <c r="AJ22" s="24">
        <f t="shared" si="1"/>
        <v>0</v>
      </c>
      <c r="AK22" s="24">
        <f t="shared" si="1"/>
        <v>1.6513178786916483</v>
      </c>
      <c r="AL22" s="24">
        <f t="shared" si="1"/>
        <v>2.1911718005716101</v>
      </c>
      <c r="AM22" s="24">
        <f t="shared" si="1"/>
        <v>2.7469037789774537</v>
      </c>
      <c r="AN22" s="24">
        <f t="shared" si="1"/>
        <v>2.1911718005716101</v>
      </c>
      <c r="AO22" s="24">
        <f t="shared" si="1"/>
        <v>0</v>
      </c>
      <c r="AP22" s="24">
        <f t="shared" si="1"/>
        <v>0</v>
      </c>
      <c r="AQ22" s="24">
        <f t="shared" si="1"/>
        <v>3.3185138139091781</v>
      </c>
      <c r="AR22" s="24">
        <f t="shared" si="1"/>
        <v>0</v>
      </c>
      <c r="AS22" s="25">
        <f t="shared" si="1"/>
        <v>5.4938075579549075</v>
      </c>
      <c r="AT22" s="5"/>
      <c r="AU22" s="5"/>
      <c r="AV22" s="23">
        <f t="shared" ref="AV22:BA35" si="2">AV5/$AT5*100</f>
        <v>0</v>
      </c>
      <c r="AW22" s="24">
        <f t="shared" si="2"/>
        <v>51.651317878691657</v>
      </c>
      <c r="AX22" s="24">
        <f t="shared" si="2"/>
        <v>0</v>
      </c>
      <c r="AY22" s="24">
        <f t="shared" si="2"/>
        <v>0</v>
      </c>
      <c r="AZ22" s="24">
        <f t="shared" si="2"/>
        <v>0</v>
      </c>
      <c r="BA22" s="25">
        <f t="shared" si="2"/>
        <v>0</v>
      </c>
    </row>
    <row r="23" spans="1:54" s="4" customFormat="1" x14ac:dyDescent="0.25">
      <c r="A23" s="74">
        <v>4</v>
      </c>
      <c r="B23" s="61" t="s">
        <v>52</v>
      </c>
      <c r="C23" s="3">
        <f t="shared" ref="C23:R35" si="3">C6/$AT6*100</f>
        <v>20.262758969176346</v>
      </c>
      <c r="D23" s="3">
        <f t="shared" si="3"/>
        <v>1.5462354724608387</v>
      </c>
      <c r="E23" s="3">
        <f t="shared" si="3"/>
        <v>1.7887822132390092</v>
      </c>
      <c r="F23" s="3">
        <f t="shared" si="3"/>
        <v>9.9949469429004534</v>
      </c>
      <c r="G23" s="3">
        <f t="shared" si="3"/>
        <v>0.51541182415361286</v>
      </c>
      <c r="H23" s="3">
        <f t="shared" si="3"/>
        <v>1.5361293582617481</v>
      </c>
      <c r="I23" s="3">
        <f t="shared" si="3"/>
        <v>4.6184941889843349</v>
      </c>
      <c r="J23" s="3">
        <f t="shared" si="3"/>
        <v>0.76806467913087406</v>
      </c>
      <c r="K23" s="3">
        <f t="shared" si="3"/>
        <v>0</v>
      </c>
      <c r="L23" s="3">
        <f t="shared" si="3"/>
        <v>0.2526528549772612</v>
      </c>
      <c r="M23" s="3">
        <f t="shared" si="3"/>
        <v>0</v>
      </c>
      <c r="N23" s="3">
        <f t="shared" si="3"/>
        <v>0.2526528549772612</v>
      </c>
      <c r="O23" s="3">
        <f t="shared" si="3"/>
        <v>0</v>
      </c>
      <c r="P23" s="3">
        <f t="shared" si="3"/>
        <v>1.2834765032844868</v>
      </c>
      <c r="Q23" s="3">
        <f t="shared" si="3"/>
        <v>0.51541182415361286</v>
      </c>
      <c r="R23" s="3">
        <f t="shared" si="3"/>
        <v>0</v>
      </c>
      <c r="S23" s="3">
        <f t="shared" si="1"/>
        <v>0.2526528549772612</v>
      </c>
      <c r="T23" s="3">
        <f t="shared" si="1"/>
        <v>4.1030823648307218</v>
      </c>
      <c r="U23" s="3">
        <f t="shared" si="1"/>
        <v>1.7988883274380998</v>
      </c>
      <c r="V23" s="3">
        <f t="shared" si="1"/>
        <v>1.2834765032844868</v>
      </c>
      <c r="W23" s="3">
        <f t="shared" si="1"/>
        <v>23.597776654876199</v>
      </c>
      <c r="X23" s="3">
        <f t="shared" si="1"/>
        <v>0.2526528549772612</v>
      </c>
      <c r="Y23" s="3">
        <f t="shared" si="1"/>
        <v>0.51541182415361286</v>
      </c>
      <c r="Z23" s="3">
        <f t="shared" si="1"/>
        <v>0.2526528549772612</v>
      </c>
      <c r="AA23" s="3">
        <f t="shared" si="1"/>
        <v>0</v>
      </c>
      <c r="AB23" s="3">
        <f t="shared" si="1"/>
        <v>0</v>
      </c>
      <c r="AC23" s="3">
        <f t="shared" si="1"/>
        <v>0</v>
      </c>
      <c r="AD23" s="3">
        <f t="shared" si="1"/>
        <v>0</v>
      </c>
      <c r="AE23" s="3">
        <f t="shared" si="1"/>
        <v>0.5053057099545224</v>
      </c>
      <c r="AF23" s="3">
        <f t="shared" si="1"/>
        <v>0</v>
      </c>
      <c r="AG23" s="3">
        <f t="shared" si="1"/>
        <v>5.9019706922688213</v>
      </c>
      <c r="AH23" s="3">
        <f t="shared" si="1"/>
        <v>0.51541182415361286</v>
      </c>
      <c r="AI23" s="3">
        <f t="shared" si="1"/>
        <v>0.2526528549772612</v>
      </c>
      <c r="AJ23" s="3">
        <f t="shared" si="1"/>
        <v>0</v>
      </c>
      <c r="AK23" s="3">
        <f t="shared" si="1"/>
        <v>0</v>
      </c>
      <c r="AL23" s="3">
        <f t="shared" si="1"/>
        <v>0.2526528549772612</v>
      </c>
      <c r="AM23" s="3">
        <f t="shared" si="1"/>
        <v>8.9742294087923185</v>
      </c>
      <c r="AN23" s="3">
        <f t="shared" si="1"/>
        <v>0</v>
      </c>
      <c r="AO23" s="3">
        <f t="shared" si="1"/>
        <v>1.7988883274380998</v>
      </c>
      <c r="AP23" s="3">
        <f t="shared" si="1"/>
        <v>0</v>
      </c>
      <c r="AQ23" s="3">
        <f t="shared" si="1"/>
        <v>1.0207175341081354</v>
      </c>
      <c r="AR23" s="3">
        <f t="shared" si="1"/>
        <v>0.2526528549772612</v>
      </c>
      <c r="AS23" s="62">
        <f t="shared" si="1"/>
        <v>5.1339060131379473</v>
      </c>
      <c r="AT23" s="5"/>
      <c r="AU23" s="5"/>
      <c r="AV23" s="69">
        <f t="shared" si="2"/>
        <v>0</v>
      </c>
      <c r="AW23" s="3">
        <f t="shared" si="2"/>
        <v>0</v>
      </c>
      <c r="AX23" s="3">
        <f t="shared" si="2"/>
        <v>0</v>
      </c>
      <c r="AY23" s="3">
        <f t="shared" si="2"/>
        <v>0</v>
      </c>
      <c r="AZ23" s="3">
        <f t="shared" si="2"/>
        <v>0</v>
      </c>
      <c r="BA23" s="62">
        <f t="shared" si="2"/>
        <v>0</v>
      </c>
    </row>
    <row r="24" spans="1:54" s="4" customFormat="1" x14ac:dyDescent="0.25">
      <c r="A24" s="74"/>
      <c r="B24" s="61" t="s">
        <v>51</v>
      </c>
      <c r="C24" s="3">
        <f t="shared" si="3"/>
        <v>48.258103604968191</v>
      </c>
      <c r="D24" s="3">
        <f t="shared" si="1"/>
        <v>0.4947995556901949</v>
      </c>
      <c r="E24" s="3">
        <f t="shared" si="1"/>
        <v>0.4947995556901949</v>
      </c>
      <c r="F24" s="3">
        <f t="shared" si="1"/>
        <v>10.441280420074726</v>
      </c>
      <c r="G24" s="3">
        <f t="shared" si="1"/>
        <v>0</v>
      </c>
      <c r="H24" s="3">
        <f t="shared" si="1"/>
        <v>0.99969706149651627</v>
      </c>
      <c r="I24" s="3">
        <f t="shared" si="1"/>
        <v>8.4620821973139471</v>
      </c>
      <c r="J24" s="3">
        <f t="shared" si="1"/>
        <v>0.99969706149651627</v>
      </c>
      <c r="K24" s="3">
        <f t="shared" si="1"/>
        <v>0</v>
      </c>
      <c r="L24" s="3">
        <f t="shared" si="1"/>
        <v>0.4947995556901949</v>
      </c>
      <c r="M24" s="3">
        <f t="shared" si="1"/>
        <v>0</v>
      </c>
      <c r="N24" s="3">
        <f t="shared" si="1"/>
        <v>0</v>
      </c>
      <c r="O24" s="3">
        <f t="shared" si="1"/>
        <v>0</v>
      </c>
      <c r="P24" s="3">
        <f t="shared" si="1"/>
        <v>0</v>
      </c>
      <c r="Q24" s="3">
        <f t="shared" si="1"/>
        <v>0</v>
      </c>
      <c r="R24" s="3">
        <f t="shared" si="1"/>
        <v>0</v>
      </c>
      <c r="S24" s="3">
        <f t="shared" si="1"/>
        <v>0</v>
      </c>
      <c r="T24" s="3">
        <f t="shared" si="1"/>
        <v>1.9892961728769061</v>
      </c>
      <c r="U24" s="3">
        <f t="shared" si="1"/>
        <v>1.9892961728769061</v>
      </c>
      <c r="V24" s="3">
        <f t="shared" si="1"/>
        <v>1.9892961728769061</v>
      </c>
      <c r="W24" s="3">
        <f t="shared" si="1"/>
        <v>7.9571846915076243</v>
      </c>
      <c r="X24" s="3">
        <f t="shared" si="1"/>
        <v>0.4947995556901949</v>
      </c>
      <c r="Y24" s="3">
        <f t="shared" si="1"/>
        <v>0.4947995556901949</v>
      </c>
      <c r="Z24" s="3">
        <f t="shared" si="1"/>
        <v>0</v>
      </c>
      <c r="AA24" s="3">
        <f t="shared" si="1"/>
        <v>0</v>
      </c>
      <c r="AB24" s="3">
        <f t="shared" si="1"/>
        <v>0</v>
      </c>
      <c r="AC24" s="3">
        <f t="shared" si="1"/>
        <v>0</v>
      </c>
      <c r="AD24" s="3">
        <f t="shared" si="1"/>
        <v>0</v>
      </c>
      <c r="AE24" s="3">
        <f t="shared" si="1"/>
        <v>0</v>
      </c>
      <c r="AF24" s="3">
        <f t="shared" si="1"/>
        <v>0</v>
      </c>
      <c r="AG24" s="3">
        <f t="shared" si="1"/>
        <v>1.9892961728769061</v>
      </c>
      <c r="AH24" s="3">
        <f t="shared" si="1"/>
        <v>0</v>
      </c>
      <c r="AI24" s="3">
        <f t="shared" si="1"/>
        <v>0</v>
      </c>
      <c r="AJ24" s="3">
        <f t="shared" si="1"/>
        <v>0</v>
      </c>
      <c r="AK24" s="3">
        <f t="shared" si="1"/>
        <v>0</v>
      </c>
      <c r="AL24" s="3">
        <f t="shared" si="1"/>
        <v>0</v>
      </c>
      <c r="AM24" s="3">
        <f t="shared" si="1"/>
        <v>4.9782894072503288</v>
      </c>
      <c r="AN24" s="3">
        <f t="shared" si="1"/>
        <v>0</v>
      </c>
      <c r="AO24" s="3">
        <f t="shared" si="1"/>
        <v>0.99969706149651627</v>
      </c>
      <c r="AP24" s="3">
        <f t="shared" si="1"/>
        <v>0</v>
      </c>
      <c r="AQ24" s="3">
        <f t="shared" si="1"/>
        <v>1.4944966171867111</v>
      </c>
      <c r="AR24" s="3">
        <f t="shared" si="1"/>
        <v>0</v>
      </c>
      <c r="AS24" s="62">
        <f t="shared" si="1"/>
        <v>4.9782894072503288</v>
      </c>
      <c r="AT24" s="5"/>
      <c r="AU24" s="5"/>
      <c r="AV24" s="69">
        <f t="shared" si="2"/>
        <v>0</v>
      </c>
      <c r="AW24" s="3">
        <f t="shared" si="2"/>
        <v>0</v>
      </c>
      <c r="AX24" s="3">
        <f t="shared" si="2"/>
        <v>0</v>
      </c>
      <c r="AY24" s="3">
        <f t="shared" si="2"/>
        <v>0</v>
      </c>
      <c r="AZ24" s="3">
        <f t="shared" si="2"/>
        <v>0</v>
      </c>
      <c r="BA24" s="62">
        <f t="shared" si="2"/>
        <v>0</v>
      </c>
    </row>
    <row r="25" spans="1:54" s="4" customFormat="1" x14ac:dyDescent="0.25">
      <c r="A25" s="74"/>
      <c r="B25" s="61" t="s">
        <v>50</v>
      </c>
      <c r="C25" s="3">
        <f t="shared" si="3"/>
        <v>34.577662129703761</v>
      </c>
      <c r="D25" s="3">
        <f t="shared" si="1"/>
        <v>0.58046437149719776</v>
      </c>
      <c r="E25" s="3">
        <f t="shared" si="1"/>
        <v>1.4511609287429943</v>
      </c>
      <c r="F25" s="3">
        <f t="shared" si="1"/>
        <v>11.349079263410729</v>
      </c>
      <c r="G25" s="3">
        <f t="shared" si="1"/>
        <v>0</v>
      </c>
      <c r="H25" s="3">
        <f t="shared" si="1"/>
        <v>1.4511609287429943</v>
      </c>
      <c r="I25" s="3">
        <f t="shared" si="1"/>
        <v>3.2025620496397114</v>
      </c>
      <c r="J25" s="3">
        <f t="shared" si="1"/>
        <v>0.29023218574859888</v>
      </c>
      <c r="K25" s="3">
        <f t="shared" si="1"/>
        <v>0</v>
      </c>
      <c r="L25" s="3">
        <f t="shared" si="1"/>
        <v>0.29023218574859888</v>
      </c>
      <c r="M25" s="3">
        <f t="shared" si="1"/>
        <v>0.29023218574859888</v>
      </c>
      <c r="N25" s="3">
        <f t="shared" si="1"/>
        <v>0.87069655724579653</v>
      </c>
      <c r="O25" s="3">
        <f t="shared" si="1"/>
        <v>0</v>
      </c>
      <c r="P25" s="3">
        <f t="shared" si="1"/>
        <v>1.7413931144915931</v>
      </c>
      <c r="Q25" s="3">
        <f t="shared" si="1"/>
        <v>0</v>
      </c>
      <c r="R25" s="3">
        <f t="shared" si="1"/>
        <v>0</v>
      </c>
      <c r="S25" s="3">
        <f t="shared" si="1"/>
        <v>0.58046437149719776</v>
      </c>
      <c r="T25" s="3">
        <f t="shared" si="1"/>
        <v>22.988390712570055</v>
      </c>
      <c r="U25" s="3">
        <f t="shared" si="1"/>
        <v>0.87069655724579653</v>
      </c>
      <c r="V25" s="3">
        <f t="shared" si="1"/>
        <v>1.4511609287429943</v>
      </c>
      <c r="W25" s="3">
        <f t="shared" si="1"/>
        <v>4.0632506004803846</v>
      </c>
      <c r="X25" s="3">
        <f t="shared" si="1"/>
        <v>0.29023218574859888</v>
      </c>
      <c r="Y25" s="3">
        <f t="shared" si="1"/>
        <v>0.58046437149719776</v>
      </c>
      <c r="Z25" s="3">
        <f t="shared" si="1"/>
        <v>0</v>
      </c>
      <c r="AA25" s="3">
        <f t="shared" si="1"/>
        <v>0</v>
      </c>
      <c r="AB25" s="3">
        <f t="shared" si="1"/>
        <v>0</v>
      </c>
      <c r="AC25" s="3">
        <f t="shared" si="1"/>
        <v>0</v>
      </c>
      <c r="AD25" s="3">
        <f t="shared" si="1"/>
        <v>0</v>
      </c>
      <c r="AE25" s="3">
        <f t="shared" si="1"/>
        <v>0</v>
      </c>
      <c r="AF25" s="3">
        <f t="shared" si="1"/>
        <v>0</v>
      </c>
      <c r="AG25" s="3">
        <f t="shared" si="1"/>
        <v>1.1609287429943955</v>
      </c>
      <c r="AH25" s="3">
        <f t="shared" si="1"/>
        <v>0</v>
      </c>
      <c r="AI25" s="3">
        <f t="shared" si="1"/>
        <v>0.58046437149719776</v>
      </c>
      <c r="AJ25" s="3">
        <f t="shared" si="1"/>
        <v>0</v>
      </c>
      <c r="AK25" s="3">
        <f t="shared" si="1"/>
        <v>0</v>
      </c>
      <c r="AL25" s="3">
        <f t="shared" si="1"/>
        <v>0.29023218574859888</v>
      </c>
      <c r="AM25" s="3">
        <f t="shared" si="1"/>
        <v>3.7830264211369098</v>
      </c>
      <c r="AN25" s="3">
        <f t="shared" si="1"/>
        <v>0.87069655724579653</v>
      </c>
      <c r="AO25" s="3">
        <f t="shared" si="1"/>
        <v>1.4511609287429943</v>
      </c>
      <c r="AP25" s="3">
        <f t="shared" si="1"/>
        <v>0</v>
      </c>
      <c r="AQ25" s="3">
        <f t="shared" si="1"/>
        <v>0.29023218574859888</v>
      </c>
      <c r="AR25" s="3">
        <f t="shared" si="1"/>
        <v>0.29023218574859888</v>
      </c>
      <c r="AS25" s="62">
        <f t="shared" si="1"/>
        <v>4.3634907926341082</v>
      </c>
      <c r="AT25" s="5"/>
      <c r="AU25" s="5"/>
      <c r="AV25" s="69">
        <f t="shared" si="2"/>
        <v>0</v>
      </c>
      <c r="AW25" s="3">
        <f t="shared" si="2"/>
        <v>0</v>
      </c>
      <c r="AX25" s="3">
        <f t="shared" si="2"/>
        <v>0</v>
      </c>
      <c r="AY25" s="3">
        <f t="shared" si="2"/>
        <v>0.29023218574859888</v>
      </c>
      <c r="AZ25" s="3">
        <f t="shared" si="2"/>
        <v>0</v>
      </c>
      <c r="BA25" s="62">
        <f t="shared" si="2"/>
        <v>0</v>
      </c>
    </row>
    <row r="26" spans="1:54" s="4" customFormat="1" x14ac:dyDescent="0.25">
      <c r="A26" s="75">
        <v>3</v>
      </c>
      <c r="B26" s="51" t="s">
        <v>49</v>
      </c>
      <c r="C26" s="52">
        <f t="shared" si="3"/>
        <v>4.178328668532588</v>
      </c>
      <c r="D26" s="52">
        <f t="shared" si="1"/>
        <v>0.29988004798080775</v>
      </c>
      <c r="E26" s="52">
        <f t="shared" si="1"/>
        <v>3.2886845261895252</v>
      </c>
      <c r="F26" s="52">
        <f t="shared" si="1"/>
        <v>2.089164334266294</v>
      </c>
      <c r="G26" s="52">
        <f t="shared" si="1"/>
        <v>0</v>
      </c>
      <c r="H26" s="52">
        <f t="shared" si="1"/>
        <v>2.3890443822471017</v>
      </c>
      <c r="I26" s="52">
        <f t="shared" si="1"/>
        <v>3.5785685725709726</v>
      </c>
      <c r="J26" s="52">
        <f t="shared" si="1"/>
        <v>0.29988004798080775</v>
      </c>
      <c r="K26" s="52">
        <f t="shared" si="1"/>
        <v>0</v>
      </c>
      <c r="L26" s="52">
        <f t="shared" si="1"/>
        <v>0.29988004798080775</v>
      </c>
      <c r="M26" s="52">
        <f t="shared" si="1"/>
        <v>0.28988404638144749</v>
      </c>
      <c r="N26" s="52">
        <f t="shared" si="1"/>
        <v>4.7780887644942034</v>
      </c>
      <c r="O26" s="52">
        <f t="shared" si="1"/>
        <v>0</v>
      </c>
      <c r="P26" s="52">
        <f t="shared" si="1"/>
        <v>4.178328668532588</v>
      </c>
      <c r="Q26" s="52">
        <f t="shared" si="1"/>
        <v>0</v>
      </c>
      <c r="R26" s="52">
        <f t="shared" si="1"/>
        <v>0</v>
      </c>
      <c r="S26" s="52">
        <f t="shared" si="1"/>
        <v>0.5997600959616155</v>
      </c>
      <c r="T26" s="52">
        <f t="shared" si="1"/>
        <v>16.413434626149549</v>
      </c>
      <c r="U26" s="52">
        <f t="shared" si="1"/>
        <v>1.7892842862854863</v>
      </c>
      <c r="V26" s="52">
        <f t="shared" si="1"/>
        <v>1.4894042383046786</v>
      </c>
      <c r="W26" s="52">
        <f t="shared" si="1"/>
        <v>23.870451819272294</v>
      </c>
      <c r="X26" s="52">
        <f t="shared" si="1"/>
        <v>0.5997600959616155</v>
      </c>
      <c r="Y26" s="52">
        <f t="shared" si="1"/>
        <v>0.5997600959616155</v>
      </c>
      <c r="Z26" s="52">
        <f t="shared" si="1"/>
        <v>0.5997600959616155</v>
      </c>
      <c r="AA26" s="52">
        <f t="shared" si="1"/>
        <v>0</v>
      </c>
      <c r="AB26" s="52">
        <f t="shared" si="1"/>
        <v>0.29988004798080775</v>
      </c>
      <c r="AC26" s="52">
        <f t="shared" si="1"/>
        <v>0</v>
      </c>
      <c r="AD26" s="52">
        <f t="shared" si="1"/>
        <v>0</v>
      </c>
      <c r="AE26" s="52">
        <f t="shared" si="1"/>
        <v>0</v>
      </c>
      <c r="AF26" s="52">
        <f t="shared" si="1"/>
        <v>0.29988004798080775</v>
      </c>
      <c r="AG26" s="52">
        <f t="shared" si="1"/>
        <v>4.178328668532588</v>
      </c>
      <c r="AH26" s="52">
        <f t="shared" si="1"/>
        <v>0</v>
      </c>
      <c r="AI26" s="52">
        <f t="shared" si="1"/>
        <v>0</v>
      </c>
      <c r="AJ26" s="52">
        <f t="shared" si="1"/>
        <v>0</v>
      </c>
      <c r="AK26" s="52">
        <f t="shared" si="1"/>
        <v>0</v>
      </c>
      <c r="AL26" s="52">
        <f t="shared" si="1"/>
        <v>0.29988004798080775</v>
      </c>
      <c r="AM26" s="52">
        <f t="shared" si="1"/>
        <v>8.6565373850459846</v>
      </c>
      <c r="AN26" s="52">
        <f t="shared" si="1"/>
        <v>2.6889244302279094</v>
      </c>
      <c r="AO26" s="52">
        <f t="shared" si="1"/>
        <v>0.29988004798080775</v>
      </c>
      <c r="AP26" s="52">
        <f t="shared" si="1"/>
        <v>0</v>
      </c>
      <c r="AQ26" s="52">
        <f t="shared" si="1"/>
        <v>2.6889244302279094</v>
      </c>
      <c r="AR26" s="52">
        <f t="shared" si="1"/>
        <v>2.988804478208718</v>
      </c>
      <c r="AS26" s="53">
        <f t="shared" si="1"/>
        <v>5.9676129548180734</v>
      </c>
      <c r="AT26" s="5"/>
      <c r="AU26" s="5"/>
      <c r="AV26" s="57">
        <f t="shared" si="2"/>
        <v>0</v>
      </c>
      <c r="AW26" s="52">
        <f t="shared" si="2"/>
        <v>0</v>
      </c>
      <c r="AX26" s="52">
        <f t="shared" si="2"/>
        <v>0</v>
      </c>
      <c r="AY26" s="52">
        <f t="shared" si="2"/>
        <v>0</v>
      </c>
      <c r="AZ26" s="52">
        <f t="shared" si="2"/>
        <v>0</v>
      </c>
      <c r="BA26" s="53">
        <f t="shared" si="2"/>
        <v>0</v>
      </c>
    </row>
    <row r="27" spans="1:54" s="4" customFormat="1" x14ac:dyDescent="0.25">
      <c r="A27" s="75"/>
      <c r="B27" s="51" t="s">
        <v>48</v>
      </c>
      <c r="C27" s="52">
        <f t="shared" si="3"/>
        <v>16.877510040160644</v>
      </c>
      <c r="D27" s="52">
        <f t="shared" si="1"/>
        <v>0.59236947791164662</v>
      </c>
      <c r="E27" s="52">
        <f t="shared" si="1"/>
        <v>6.5160642570281135</v>
      </c>
      <c r="F27" s="52">
        <f t="shared" si="1"/>
        <v>1.7670682730923697</v>
      </c>
      <c r="G27" s="52">
        <f t="shared" si="1"/>
        <v>0</v>
      </c>
      <c r="H27" s="52">
        <f t="shared" si="1"/>
        <v>2.6606425702811252</v>
      </c>
      <c r="I27" s="52">
        <f t="shared" si="1"/>
        <v>6.2148594377510049</v>
      </c>
      <c r="J27" s="52">
        <f t="shared" si="1"/>
        <v>0.29116465863453816</v>
      </c>
      <c r="K27" s="52">
        <f t="shared" si="1"/>
        <v>0.29116465863453816</v>
      </c>
      <c r="L27" s="52">
        <f t="shared" si="1"/>
        <v>0.88353413654618485</v>
      </c>
      <c r="M27" s="52">
        <f t="shared" si="1"/>
        <v>0</v>
      </c>
      <c r="N27" s="52">
        <f t="shared" si="1"/>
        <v>0.59236947791164662</v>
      </c>
      <c r="O27" s="52">
        <f t="shared" si="1"/>
        <v>0</v>
      </c>
      <c r="P27" s="52">
        <f t="shared" si="1"/>
        <v>0.29116465863453816</v>
      </c>
      <c r="Q27" s="52">
        <f t="shared" si="1"/>
        <v>0</v>
      </c>
      <c r="R27" s="52">
        <f t="shared" si="1"/>
        <v>0</v>
      </c>
      <c r="S27" s="52">
        <f t="shared" si="1"/>
        <v>0.88353413654618485</v>
      </c>
      <c r="T27" s="52">
        <f t="shared" si="1"/>
        <v>7.9919678714859446</v>
      </c>
      <c r="U27" s="52">
        <f t="shared" si="1"/>
        <v>1.1847389558232932</v>
      </c>
      <c r="V27" s="52">
        <f t="shared" si="1"/>
        <v>1.7771084337349399</v>
      </c>
      <c r="W27" s="52">
        <f t="shared" si="1"/>
        <v>23.393574297188756</v>
      </c>
      <c r="X27" s="52">
        <f t="shared" si="1"/>
        <v>1.7771084337349399</v>
      </c>
      <c r="Y27" s="52">
        <f t="shared" si="1"/>
        <v>0.29116465863453816</v>
      </c>
      <c r="Z27" s="52">
        <f t="shared" si="1"/>
        <v>0.59236947791164662</v>
      </c>
      <c r="AA27" s="52">
        <f t="shared" si="1"/>
        <v>0</v>
      </c>
      <c r="AB27" s="52">
        <f t="shared" si="1"/>
        <v>0.29116465863453816</v>
      </c>
      <c r="AC27" s="52">
        <f t="shared" si="1"/>
        <v>0</v>
      </c>
      <c r="AD27" s="52">
        <f t="shared" si="1"/>
        <v>0</v>
      </c>
      <c r="AE27" s="52">
        <f t="shared" si="1"/>
        <v>0</v>
      </c>
      <c r="AF27" s="52">
        <f t="shared" si="1"/>
        <v>0.29116465863453816</v>
      </c>
      <c r="AG27" s="52">
        <f t="shared" si="1"/>
        <v>3.5441767068273093</v>
      </c>
      <c r="AH27" s="52">
        <f t="shared" si="1"/>
        <v>0</v>
      </c>
      <c r="AI27" s="52">
        <f t="shared" si="1"/>
        <v>0.29116465863453816</v>
      </c>
      <c r="AJ27" s="52">
        <f t="shared" si="1"/>
        <v>0</v>
      </c>
      <c r="AK27" s="52">
        <f t="shared" si="1"/>
        <v>0</v>
      </c>
      <c r="AL27" s="52">
        <f t="shared" si="1"/>
        <v>0.59236947791164662</v>
      </c>
      <c r="AM27" s="52">
        <f t="shared" si="1"/>
        <v>10.070281124497992</v>
      </c>
      <c r="AN27" s="52">
        <f t="shared" si="1"/>
        <v>0.59236947791164662</v>
      </c>
      <c r="AO27" s="52">
        <f t="shared" si="1"/>
        <v>0.88353413654618485</v>
      </c>
      <c r="AP27" s="52">
        <f t="shared" si="1"/>
        <v>0.29116465863453816</v>
      </c>
      <c r="AQ27" s="52">
        <f t="shared" si="1"/>
        <v>1.1746987951807228</v>
      </c>
      <c r="AR27" s="52">
        <f t="shared" si="1"/>
        <v>4.1465863453815262</v>
      </c>
      <c r="AS27" s="53">
        <f t="shared" si="1"/>
        <v>2.9618473895582338</v>
      </c>
      <c r="AT27" s="5"/>
      <c r="AU27" s="5"/>
      <c r="AV27" s="57">
        <f t="shared" si="2"/>
        <v>0</v>
      </c>
      <c r="AW27" s="52">
        <f t="shared" si="2"/>
        <v>0</v>
      </c>
      <c r="AX27" s="52">
        <f t="shared" si="2"/>
        <v>0</v>
      </c>
      <c r="AY27" s="52">
        <f t="shared" si="2"/>
        <v>0</v>
      </c>
      <c r="AZ27" s="52">
        <f t="shared" si="2"/>
        <v>0</v>
      </c>
      <c r="BA27" s="53">
        <f t="shared" si="2"/>
        <v>0</v>
      </c>
    </row>
    <row r="28" spans="1:54" s="4" customFormat="1" x14ac:dyDescent="0.25">
      <c r="A28" s="75"/>
      <c r="B28" s="51" t="s">
        <v>47</v>
      </c>
      <c r="C28" s="52">
        <f t="shared" si="3"/>
        <v>5.9927725356354138</v>
      </c>
      <c r="D28" s="52">
        <f t="shared" si="1"/>
        <v>0.31118249347520577</v>
      </c>
      <c r="E28" s="52">
        <f t="shared" si="1"/>
        <v>0.94358562537643043</v>
      </c>
      <c r="F28" s="52">
        <f t="shared" si="1"/>
        <v>3.1519775145553099</v>
      </c>
      <c r="G28" s="52">
        <f t="shared" si="1"/>
        <v>3.4731981529813294</v>
      </c>
      <c r="H28" s="52">
        <f t="shared" si="1"/>
        <v>4.1056012848825532</v>
      </c>
      <c r="I28" s="52">
        <f t="shared" si="1"/>
        <v>26.510740815097368</v>
      </c>
      <c r="J28" s="52">
        <f t="shared" si="1"/>
        <v>0</v>
      </c>
      <c r="K28" s="52">
        <f t="shared" si="1"/>
        <v>2.2083918891788801</v>
      </c>
      <c r="L28" s="52">
        <f t="shared" si="1"/>
        <v>1.8972093957036738</v>
      </c>
      <c r="M28" s="52">
        <f t="shared" si="1"/>
        <v>0.63240313190122466</v>
      </c>
      <c r="N28" s="52">
        <f t="shared" si="1"/>
        <v>0</v>
      </c>
      <c r="O28" s="52">
        <f t="shared" si="1"/>
        <v>1.2648062638024493</v>
      </c>
      <c r="P28" s="52">
        <f t="shared" si="1"/>
        <v>0.62236498695041154</v>
      </c>
      <c r="Q28" s="52">
        <f t="shared" si="1"/>
        <v>0</v>
      </c>
      <c r="R28" s="52">
        <f t="shared" si="1"/>
        <v>0</v>
      </c>
      <c r="S28" s="52">
        <f t="shared" si="1"/>
        <v>0</v>
      </c>
      <c r="T28" s="52">
        <f t="shared" si="1"/>
        <v>1.2648062638024493</v>
      </c>
      <c r="U28" s="52">
        <f t="shared" si="1"/>
        <v>0.94358562537643043</v>
      </c>
      <c r="V28" s="52">
        <f t="shared" ref="D28:AS34" si="4">V11/$AT11*100</f>
        <v>3.4731981529813294</v>
      </c>
      <c r="W28" s="52">
        <f t="shared" si="4"/>
        <v>4.4167837783577601</v>
      </c>
      <c r="X28" s="52">
        <f t="shared" si="4"/>
        <v>0.31118249347520577</v>
      </c>
      <c r="Y28" s="52">
        <f t="shared" si="4"/>
        <v>0.31118249347520577</v>
      </c>
      <c r="Z28" s="52">
        <f t="shared" si="4"/>
        <v>0.94358562537643043</v>
      </c>
      <c r="AA28" s="52">
        <f t="shared" si="4"/>
        <v>0</v>
      </c>
      <c r="AB28" s="52">
        <f t="shared" si="4"/>
        <v>3.1519775145553099</v>
      </c>
      <c r="AC28" s="52">
        <f t="shared" si="4"/>
        <v>0</v>
      </c>
      <c r="AD28" s="52">
        <f t="shared" si="4"/>
        <v>0.31118249347520577</v>
      </c>
      <c r="AE28" s="52">
        <f t="shared" si="4"/>
        <v>0</v>
      </c>
      <c r="AF28" s="52">
        <f t="shared" si="4"/>
        <v>0</v>
      </c>
      <c r="AG28" s="52">
        <f t="shared" si="4"/>
        <v>5.0491869102589844</v>
      </c>
      <c r="AH28" s="52">
        <f t="shared" si="4"/>
        <v>3.4731981529813294</v>
      </c>
      <c r="AI28" s="52">
        <f t="shared" si="4"/>
        <v>5.3704075486850034</v>
      </c>
      <c r="AJ28" s="52">
        <f t="shared" si="4"/>
        <v>0</v>
      </c>
      <c r="AK28" s="52">
        <f t="shared" si="4"/>
        <v>0.31118249347520577</v>
      </c>
      <c r="AL28" s="52">
        <f t="shared" si="4"/>
        <v>1.575988757277655</v>
      </c>
      <c r="AM28" s="52">
        <f t="shared" si="4"/>
        <v>10.098373820517969</v>
      </c>
      <c r="AN28" s="52">
        <f t="shared" si="4"/>
        <v>1.2648062638024493</v>
      </c>
      <c r="AO28" s="52">
        <f t="shared" si="4"/>
        <v>0.31118249347520577</v>
      </c>
      <c r="AP28" s="52">
        <f t="shared" si="4"/>
        <v>0</v>
      </c>
      <c r="AQ28" s="52">
        <f t="shared" si="4"/>
        <v>2.8307568761292909</v>
      </c>
      <c r="AR28" s="52">
        <f t="shared" si="4"/>
        <v>0</v>
      </c>
      <c r="AS28" s="53">
        <f t="shared" si="4"/>
        <v>3.4731981529813294</v>
      </c>
      <c r="AT28" s="5"/>
      <c r="AU28" s="5"/>
      <c r="AV28" s="57">
        <f t="shared" si="2"/>
        <v>0</v>
      </c>
      <c r="AW28" s="52">
        <f t="shared" si="2"/>
        <v>0</v>
      </c>
      <c r="AX28" s="52">
        <f t="shared" si="2"/>
        <v>0</v>
      </c>
      <c r="AY28" s="52">
        <f t="shared" si="2"/>
        <v>0</v>
      </c>
      <c r="AZ28" s="52">
        <f t="shared" si="2"/>
        <v>0</v>
      </c>
      <c r="BA28" s="53">
        <f t="shared" si="2"/>
        <v>0</v>
      </c>
    </row>
    <row r="29" spans="1:54" s="4" customFormat="1" x14ac:dyDescent="0.25">
      <c r="A29" s="75"/>
      <c r="B29" s="51" t="s">
        <v>46</v>
      </c>
      <c r="C29" s="52">
        <f t="shared" si="3"/>
        <v>12.395041983206715</v>
      </c>
      <c r="D29" s="52">
        <f t="shared" si="4"/>
        <v>0.27988804478208712</v>
      </c>
      <c r="E29" s="52">
        <f t="shared" si="4"/>
        <v>1.1095561775289884</v>
      </c>
      <c r="F29" s="52">
        <f t="shared" si="4"/>
        <v>1.9292283086765289</v>
      </c>
      <c r="G29" s="52">
        <f t="shared" si="4"/>
        <v>0.27988804478208712</v>
      </c>
      <c r="H29" s="52">
        <f t="shared" si="4"/>
        <v>2.1991203518592557</v>
      </c>
      <c r="I29" s="52">
        <f t="shared" si="4"/>
        <v>4.1283486605357851</v>
      </c>
      <c r="J29" s="52">
        <f t="shared" si="4"/>
        <v>0.27988804478208712</v>
      </c>
      <c r="K29" s="52">
        <f t="shared" si="4"/>
        <v>0.54978008796481392</v>
      </c>
      <c r="L29" s="52">
        <f t="shared" si="4"/>
        <v>0.27988804478208712</v>
      </c>
      <c r="M29" s="52">
        <f t="shared" si="4"/>
        <v>0</v>
      </c>
      <c r="N29" s="52">
        <f t="shared" si="4"/>
        <v>4.9580167932826855</v>
      </c>
      <c r="O29" s="52">
        <f t="shared" si="4"/>
        <v>0</v>
      </c>
      <c r="P29" s="52">
        <f t="shared" si="4"/>
        <v>1.3794482207117149</v>
      </c>
      <c r="Q29" s="52">
        <f t="shared" si="4"/>
        <v>0</v>
      </c>
      <c r="R29" s="52">
        <f t="shared" si="4"/>
        <v>0</v>
      </c>
      <c r="S29" s="52">
        <f t="shared" si="4"/>
        <v>0.54978008796481392</v>
      </c>
      <c r="T29" s="52">
        <f t="shared" si="4"/>
        <v>21.2015193922431</v>
      </c>
      <c r="U29" s="52">
        <f t="shared" si="4"/>
        <v>0.27988804478208712</v>
      </c>
      <c r="V29" s="52">
        <f t="shared" si="4"/>
        <v>2.1991203518592557</v>
      </c>
      <c r="W29" s="52">
        <f t="shared" si="4"/>
        <v>17.353058776489398</v>
      </c>
      <c r="X29" s="52">
        <f t="shared" si="4"/>
        <v>0.27988804478208712</v>
      </c>
      <c r="Y29" s="52">
        <f t="shared" si="4"/>
        <v>0</v>
      </c>
      <c r="Z29" s="52">
        <f t="shared" si="4"/>
        <v>0.27988804478208712</v>
      </c>
      <c r="AA29" s="52">
        <f t="shared" si="4"/>
        <v>0</v>
      </c>
      <c r="AB29" s="52">
        <f t="shared" si="4"/>
        <v>0</v>
      </c>
      <c r="AC29" s="52">
        <f t="shared" si="4"/>
        <v>0</v>
      </c>
      <c r="AD29" s="52">
        <f t="shared" si="4"/>
        <v>0</v>
      </c>
      <c r="AE29" s="52">
        <f t="shared" si="4"/>
        <v>0</v>
      </c>
      <c r="AF29" s="52">
        <f t="shared" si="4"/>
        <v>0.54978008796481392</v>
      </c>
      <c r="AG29" s="52">
        <f t="shared" si="4"/>
        <v>8.5365853658536555</v>
      </c>
      <c r="AH29" s="52">
        <f t="shared" si="4"/>
        <v>0.27988804478208712</v>
      </c>
      <c r="AI29" s="52">
        <f t="shared" si="4"/>
        <v>1.0995601759296278</v>
      </c>
      <c r="AJ29" s="52">
        <f t="shared" si="4"/>
        <v>0.54978008796481392</v>
      </c>
      <c r="AK29" s="52">
        <f t="shared" si="4"/>
        <v>0.27988804478208712</v>
      </c>
      <c r="AL29" s="52">
        <f t="shared" si="4"/>
        <v>0</v>
      </c>
      <c r="AM29" s="52">
        <f t="shared" si="4"/>
        <v>8.5365853658536555</v>
      </c>
      <c r="AN29" s="52">
        <f t="shared" si="4"/>
        <v>2.1991203518592557</v>
      </c>
      <c r="AO29" s="52">
        <f t="shared" si="4"/>
        <v>0.54978008796481392</v>
      </c>
      <c r="AP29" s="52">
        <f t="shared" si="4"/>
        <v>0</v>
      </c>
      <c r="AQ29" s="52">
        <f t="shared" si="4"/>
        <v>0.8296681327469011</v>
      </c>
      <c r="AR29" s="52">
        <f t="shared" si="4"/>
        <v>1.6493402638944419</v>
      </c>
      <c r="AS29" s="53">
        <f t="shared" si="4"/>
        <v>3.0287884846061566</v>
      </c>
      <c r="AT29" s="5"/>
      <c r="AU29" s="5"/>
      <c r="AV29" s="57">
        <f t="shared" si="2"/>
        <v>0</v>
      </c>
      <c r="AW29" s="52">
        <f t="shared" si="2"/>
        <v>0</v>
      </c>
      <c r="AX29" s="52">
        <f t="shared" si="2"/>
        <v>0</v>
      </c>
      <c r="AY29" s="52">
        <f t="shared" si="2"/>
        <v>0</v>
      </c>
      <c r="AZ29" s="52">
        <f t="shared" si="2"/>
        <v>0</v>
      </c>
      <c r="BA29" s="53">
        <f t="shared" si="2"/>
        <v>0</v>
      </c>
    </row>
    <row r="30" spans="1:54" s="4" customFormat="1" x14ac:dyDescent="0.25">
      <c r="A30" s="76" t="s">
        <v>55</v>
      </c>
      <c r="B30" s="31" t="s">
        <v>45</v>
      </c>
      <c r="C30" s="32">
        <f t="shared" si="3"/>
        <v>6.7308656836192178</v>
      </c>
      <c r="D30" s="32">
        <f t="shared" si="4"/>
        <v>0.3410572775604373</v>
      </c>
      <c r="E30" s="32">
        <f t="shared" si="4"/>
        <v>1.0131407362824756</v>
      </c>
      <c r="F30" s="32">
        <f t="shared" si="4"/>
        <v>9.760256796067809</v>
      </c>
      <c r="G30" s="32">
        <f t="shared" si="4"/>
        <v>2.0162503761661141</v>
      </c>
      <c r="H30" s="32">
        <f t="shared" si="4"/>
        <v>2.6883338348881529</v>
      </c>
      <c r="I30" s="32">
        <f t="shared" si="4"/>
        <v>6.058782224897179</v>
      </c>
      <c r="J30" s="32">
        <f t="shared" si="4"/>
        <v>1.6852241950045137</v>
      </c>
      <c r="K30" s="32">
        <f t="shared" si="4"/>
        <v>0.3410572775604373</v>
      </c>
      <c r="L30" s="32">
        <f t="shared" si="4"/>
        <v>0</v>
      </c>
      <c r="M30" s="32">
        <f t="shared" si="4"/>
        <v>0</v>
      </c>
      <c r="N30" s="32">
        <f t="shared" si="4"/>
        <v>0</v>
      </c>
      <c r="O30" s="32">
        <f t="shared" si="4"/>
        <v>0</v>
      </c>
      <c r="P30" s="32">
        <f t="shared" si="4"/>
        <v>0.3410572775604373</v>
      </c>
      <c r="Q30" s="32">
        <f t="shared" si="4"/>
        <v>0</v>
      </c>
      <c r="R30" s="32">
        <f t="shared" si="4"/>
        <v>0</v>
      </c>
      <c r="S30" s="32">
        <f t="shared" si="4"/>
        <v>0.3410572775604373</v>
      </c>
      <c r="T30" s="32">
        <f t="shared" si="4"/>
        <v>2.6883338348881529</v>
      </c>
      <c r="U30" s="32">
        <f t="shared" si="4"/>
        <v>2.0162503761661141</v>
      </c>
      <c r="V30" s="32">
        <f t="shared" si="4"/>
        <v>0.67208345872203823</v>
      </c>
      <c r="W30" s="32">
        <f t="shared" si="4"/>
        <v>7.0719229611796557</v>
      </c>
      <c r="X30" s="32">
        <f t="shared" si="4"/>
        <v>6.3998395024576178</v>
      </c>
      <c r="Y30" s="32">
        <f t="shared" si="4"/>
        <v>0</v>
      </c>
      <c r="Z30" s="32">
        <f t="shared" si="4"/>
        <v>0.3410572775604373</v>
      </c>
      <c r="AA30" s="32">
        <f t="shared" si="4"/>
        <v>0</v>
      </c>
      <c r="AB30" s="32">
        <f t="shared" si="4"/>
        <v>0.67208345872203823</v>
      </c>
      <c r="AC30" s="32">
        <f t="shared" si="4"/>
        <v>0</v>
      </c>
      <c r="AD30" s="32">
        <f t="shared" si="4"/>
        <v>0.67208345872203823</v>
      </c>
      <c r="AE30" s="32">
        <f t="shared" si="4"/>
        <v>0.3410572775604373</v>
      </c>
      <c r="AF30" s="32">
        <f t="shared" si="4"/>
        <v>6.7308656836192178</v>
      </c>
      <c r="AG30" s="32">
        <f t="shared" si="4"/>
        <v>9.760256796067809</v>
      </c>
      <c r="AH30" s="32">
        <f t="shared" si="4"/>
        <v>1.3441669174440765</v>
      </c>
      <c r="AI30" s="32">
        <f t="shared" si="4"/>
        <v>1.6852241950045137</v>
      </c>
      <c r="AJ30" s="32">
        <f t="shared" si="4"/>
        <v>0</v>
      </c>
      <c r="AK30" s="32">
        <f t="shared" si="4"/>
        <v>0.3410572775604373</v>
      </c>
      <c r="AL30" s="32">
        <f t="shared" si="4"/>
        <v>0</v>
      </c>
      <c r="AM30" s="32">
        <f t="shared" si="4"/>
        <v>10.773397532350284</v>
      </c>
      <c r="AN30" s="32">
        <f t="shared" si="4"/>
        <v>3.7014745711706278</v>
      </c>
      <c r="AO30" s="32">
        <f t="shared" si="4"/>
        <v>3.7014745711706278</v>
      </c>
      <c r="AP30" s="32">
        <f t="shared" si="4"/>
        <v>0</v>
      </c>
      <c r="AQ30" s="32">
        <f t="shared" si="4"/>
        <v>0.6821145551208746</v>
      </c>
      <c r="AR30" s="32">
        <f t="shared" si="4"/>
        <v>0.67208345872203823</v>
      </c>
      <c r="AS30" s="33">
        <f t="shared" si="4"/>
        <v>8.4160898786237315</v>
      </c>
      <c r="AT30" s="5"/>
      <c r="AU30" s="5"/>
      <c r="AV30" s="44">
        <f t="shared" si="2"/>
        <v>0</v>
      </c>
      <c r="AW30" s="32">
        <f t="shared" si="2"/>
        <v>0</v>
      </c>
      <c r="AX30" s="32">
        <f t="shared" si="2"/>
        <v>0</v>
      </c>
      <c r="AY30" s="32">
        <f t="shared" si="2"/>
        <v>0</v>
      </c>
      <c r="AZ30" s="32">
        <f t="shared" si="2"/>
        <v>0</v>
      </c>
      <c r="BA30" s="33">
        <f t="shared" si="2"/>
        <v>0</v>
      </c>
    </row>
    <row r="31" spans="1:54" s="4" customFormat="1" x14ac:dyDescent="0.25">
      <c r="A31" s="76"/>
      <c r="B31" s="31" t="s">
        <v>44</v>
      </c>
      <c r="C31" s="32">
        <f t="shared" si="3"/>
        <v>0</v>
      </c>
      <c r="D31" s="32">
        <f t="shared" si="4"/>
        <v>0.28715003589375449</v>
      </c>
      <c r="E31" s="32">
        <f t="shared" si="4"/>
        <v>0</v>
      </c>
      <c r="F31" s="32">
        <f t="shared" si="4"/>
        <v>4.276484463131986</v>
      </c>
      <c r="G31" s="32">
        <f t="shared" si="4"/>
        <v>1.4254948210439953</v>
      </c>
      <c r="H31" s="32">
        <f t="shared" si="4"/>
        <v>0</v>
      </c>
      <c r="I31" s="32">
        <f t="shared" si="4"/>
        <v>3.9893344272382314</v>
      </c>
      <c r="J31" s="32">
        <f t="shared" si="4"/>
        <v>0</v>
      </c>
      <c r="K31" s="32">
        <f t="shared" si="4"/>
        <v>0</v>
      </c>
      <c r="L31" s="32">
        <f t="shared" si="4"/>
        <v>0</v>
      </c>
      <c r="M31" s="32">
        <f t="shared" si="4"/>
        <v>0</v>
      </c>
      <c r="N31" s="32">
        <f t="shared" si="4"/>
        <v>0</v>
      </c>
      <c r="O31" s="32">
        <f t="shared" si="4"/>
        <v>0.28715003589375449</v>
      </c>
      <c r="P31" s="32">
        <f t="shared" si="4"/>
        <v>0</v>
      </c>
      <c r="Q31" s="32">
        <f t="shared" si="4"/>
        <v>0</v>
      </c>
      <c r="R31" s="32">
        <f t="shared" si="4"/>
        <v>0</v>
      </c>
      <c r="S31" s="32">
        <f t="shared" si="4"/>
        <v>0</v>
      </c>
      <c r="T31" s="32">
        <f t="shared" si="4"/>
        <v>0.57430007178750897</v>
      </c>
      <c r="U31" s="32">
        <f t="shared" si="4"/>
        <v>1.4254948210439953</v>
      </c>
      <c r="V31" s="32">
        <f t="shared" si="4"/>
        <v>0.28715003589375449</v>
      </c>
      <c r="W31" s="32">
        <f t="shared" si="4"/>
        <v>0</v>
      </c>
      <c r="X31" s="32">
        <f t="shared" si="4"/>
        <v>0</v>
      </c>
      <c r="Y31" s="32">
        <f t="shared" si="4"/>
        <v>0</v>
      </c>
      <c r="Z31" s="32">
        <f t="shared" si="4"/>
        <v>0</v>
      </c>
      <c r="AA31" s="32">
        <f t="shared" si="4"/>
        <v>0</v>
      </c>
      <c r="AB31" s="32">
        <f t="shared" si="4"/>
        <v>0.28715003589375449</v>
      </c>
      <c r="AC31" s="32">
        <f t="shared" si="4"/>
        <v>0</v>
      </c>
      <c r="AD31" s="32">
        <f t="shared" si="4"/>
        <v>0</v>
      </c>
      <c r="AE31" s="32">
        <f t="shared" si="4"/>
        <v>0.28715003589375449</v>
      </c>
      <c r="AF31" s="32">
        <f t="shared" si="4"/>
        <v>11.393703209927185</v>
      </c>
      <c r="AG31" s="32">
        <f t="shared" si="4"/>
        <v>16.234232386421905</v>
      </c>
      <c r="AH31" s="32">
        <f t="shared" si="4"/>
        <v>2.5638396061942363</v>
      </c>
      <c r="AI31" s="32">
        <f t="shared" si="4"/>
        <v>3.7021843913444772</v>
      </c>
      <c r="AJ31" s="32">
        <f t="shared" si="4"/>
        <v>0</v>
      </c>
      <c r="AK31" s="32">
        <f t="shared" si="4"/>
        <v>1.1383447851502411</v>
      </c>
      <c r="AL31" s="32">
        <f t="shared" si="4"/>
        <v>1.4254948210439953</v>
      </c>
      <c r="AM31" s="32">
        <f t="shared" si="4"/>
        <v>30.766075274330834</v>
      </c>
      <c r="AN31" s="32">
        <f t="shared" si="4"/>
        <v>3.1381396779817452</v>
      </c>
      <c r="AO31" s="32">
        <f t="shared" si="4"/>
        <v>3.9893344272382314</v>
      </c>
      <c r="AP31" s="32">
        <f t="shared" si="4"/>
        <v>0</v>
      </c>
      <c r="AQ31" s="32">
        <f t="shared" si="4"/>
        <v>5.1174238539636958</v>
      </c>
      <c r="AR31" s="32">
        <f t="shared" si="4"/>
        <v>0.28715003589375449</v>
      </c>
      <c r="AS31" s="33">
        <f t="shared" si="4"/>
        <v>7.1172187467952011</v>
      </c>
      <c r="AT31" s="5"/>
      <c r="AU31" s="5"/>
      <c r="AV31" s="44">
        <f t="shared" si="2"/>
        <v>0</v>
      </c>
      <c r="AW31" s="32">
        <f t="shared" si="2"/>
        <v>0</v>
      </c>
      <c r="AX31" s="32">
        <f t="shared" si="2"/>
        <v>0</v>
      </c>
      <c r="AY31" s="32">
        <f t="shared" si="2"/>
        <v>0</v>
      </c>
      <c r="AZ31" s="32">
        <f t="shared" si="2"/>
        <v>0</v>
      </c>
      <c r="BA31" s="33">
        <f t="shared" si="2"/>
        <v>0</v>
      </c>
    </row>
    <row r="32" spans="1:54" s="4" customFormat="1" x14ac:dyDescent="0.25">
      <c r="A32" s="76"/>
      <c r="B32" s="31" t="s">
        <v>43</v>
      </c>
      <c r="C32" s="32">
        <f t="shared" si="3"/>
        <v>1.4054384356859151</v>
      </c>
      <c r="D32" s="32">
        <f t="shared" si="4"/>
        <v>0.69253488135247998</v>
      </c>
      <c r="E32" s="32">
        <f t="shared" si="4"/>
        <v>0.34626744067623999</v>
      </c>
      <c r="F32" s="32">
        <f t="shared" si="4"/>
        <v>1.0489866585191976</v>
      </c>
      <c r="G32" s="32">
        <f t="shared" si="4"/>
        <v>1.4054384356859151</v>
      </c>
      <c r="H32" s="32">
        <f t="shared" si="4"/>
        <v>0.70271921784295754</v>
      </c>
      <c r="I32" s="32">
        <f t="shared" si="4"/>
        <v>0.70271921784295754</v>
      </c>
      <c r="J32" s="32">
        <f t="shared" si="4"/>
        <v>0.34626744067623999</v>
      </c>
      <c r="K32" s="32">
        <f t="shared" si="4"/>
        <v>0</v>
      </c>
      <c r="L32" s="32">
        <f t="shared" si="4"/>
        <v>0</v>
      </c>
      <c r="M32" s="32">
        <f t="shared" si="4"/>
        <v>0</v>
      </c>
      <c r="N32" s="32">
        <f t="shared" si="4"/>
        <v>0</v>
      </c>
      <c r="O32" s="32">
        <f t="shared" si="4"/>
        <v>0</v>
      </c>
      <c r="P32" s="32">
        <f t="shared" si="4"/>
        <v>0.34626744067623999</v>
      </c>
      <c r="Q32" s="32">
        <f t="shared" si="4"/>
        <v>0</v>
      </c>
      <c r="R32" s="32">
        <f t="shared" si="4"/>
        <v>0</v>
      </c>
      <c r="S32" s="32">
        <f t="shared" si="4"/>
        <v>0.70271921784295754</v>
      </c>
      <c r="T32" s="32">
        <f t="shared" si="4"/>
        <v>0.34626744067623999</v>
      </c>
      <c r="U32" s="32">
        <f t="shared" si="4"/>
        <v>0.34626744067623999</v>
      </c>
      <c r="V32" s="32">
        <f t="shared" si="4"/>
        <v>2.4544250942051127</v>
      </c>
      <c r="W32" s="32">
        <f t="shared" si="4"/>
        <v>0.34626744067623999</v>
      </c>
      <c r="X32" s="32">
        <f t="shared" si="4"/>
        <v>0</v>
      </c>
      <c r="Y32" s="32">
        <f t="shared" si="4"/>
        <v>0</v>
      </c>
      <c r="Z32" s="32">
        <f t="shared" si="4"/>
        <v>0</v>
      </c>
      <c r="AA32" s="32">
        <f t="shared" si="4"/>
        <v>0</v>
      </c>
      <c r="AB32" s="32">
        <f t="shared" si="4"/>
        <v>1.0489866585191976</v>
      </c>
      <c r="AC32" s="32">
        <f t="shared" si="4"/>
        <v>0.34626744067623999</v>
      </c>
      <c r="AD32" s="32">
        <f t="shared" si="4"/>
        <v>0</v>
      </c>
      <c r="AE32" s="32">
        <f t="shared" si="4"/>
        <v>1.0489866585191976</v>
      </c>
      <c r="AF32" s="32">
        <f t="shared" si="4"/>
        <v>25.287707505855995</v>
      </c>
      <c r="AG32" s="32">
        <f t="shared" si="4"/>
        <v>3.8598635298910278</v>
      </c>
      <c r="AH32" s="32">
        <f t="shared" si="4"/>
        <v>1.0489866585191976</v>
      </c>
      <c r="AI32" s="32">
        <f t="shared" si="4"/>
        <v>1.0489866585191976</v>
      </c>
      <c r="AJ32" s="32">
        <f t="shared" si="4"/>
        <v>0.34626744067623999</v>
      </c>
      <c r="AK32" s="32">
        <f t="shared" si="4"/>
        <v>5.9680211834199008</v>
      </c>
      <c r="AL32" s="32">
        <f t="shared" si="4"/>
        <v>0.70271921784295754</v>
      </c>
      <c r="AM32" s="32">
        <f t="shared" si="4"/>
        <v>28.444851817904066</v>
      </c>
      <c r="AN32" s="32">
        <f t="shared" si="4"/>
        <v>3.8598635298910278</v>
      </c>
      <c r="AO32" s="32">
        <f t="shared" si="4"/>
        <v>9.8380690498014065</v>
      </c>
      <c r="AP32" s="32">
        <f t="shared" si="4"/>
        <v>0</v>
      </c>
      <c r="AQ32" s="32">
        <f t="shared" si="4"/>
        <v>2.0979733170383952</v>
      </c>
      <c r="AR32" s="32">
        <f t="shared" si="4"/>
        <v>0.34626744067623999</v>
      </c>
      <c r="AS32" s="33">
        <f t="shared" si="4"/>
        <v>3.5135960892147877</v>
      </c>
      <c r="AT32" s="5"/>
      <c r="AU32" s="5"/>
      <c r="AV32" s="44">
        <f t="shared" si="2"/>
        <v>0</v>
      </c>
      <c r="AW32" s="32">
        <f t="shared" si="2"/>
        <v>0</v>
      </c>
      <c r="AX32" s="32">
        <f t="shared" si="2"/>
        <v>0</v>
      </c>
      <c r="AY32" s="32">
        <f t="shared" si="2"/>
        <v>0</v>
      </c>
      <c r="AZ32" s="32">
        <f t="shared" si="2"/>
        <v>0</v>
      </c>
      <c r="BA32" s="33">
        <f t="shared" si="2"/>
        <v>0</v>
      </c>
    </row>
    <row r="33" spans="1:53" s="4" customFormat="1" x14ac:dyDescent="0.25">
      <c r="A33" s="77" t="s">
        <v>54</v>
      </c>
      <c r="B33" s="34" t="s">
        <v>42</v>
      </c>
      <c r="C33" s="35">
        <f t="shared" si="3"/>
        <v>0.56701030927835061</v>
      </c>
      <c r="D33" s="35">
        <f t="shared" si="4"/>
        <v>0.28865979381443302</v>
      </c>
      <c r="E33" s="35">
        <f t="shared" si="4"/>
        <v>1.1443298969072166</v>
      </c>
      <c r="F33" s="35">
        <f t="shared" si="4"/>
        <v>2</v>
      </c>
      <c r="G33" s="35">
        <f t="shared" si="4"/>
        <v>0.28865979381443302</v>
      </c>
      <c r="H33" s="35">
        <f t="shared" si="4"/>
        <v>1.1443298969072166</v>
      </c>
      <c r="I33" s="35">
        <f t="shared" si="4"/>
        <v>16.567010309278352</v>
      </c>
      <c r="J33" s="35">
        <f t="shared" si="4"/>
        <v>1.4329896907216495</v>
      </c>
      <c r="K33" s="35">
        <f t="shared" si="4"/>
        <v>0</v>
      </c>
      <c r="L33" s="35">
        <f t="shared" si="4"/>
        <v>1.1443298969072166</v>
      </c>
      <c r="M33" s="35">
        <f t="shared" si="4"/>
        <v>0.28865979381443302</v>
      </c>
      <c r="N33" s="35">
        <f t="shared" si="4"/>
        <v>0.28865979381443302</v>
      </c>
      <c r="O33" s="35">
        <f t="shared" si="4"/>
        <v>0</v>
      </c>
      <c r="P33" s="35">
        <f t="shared" si="4"/>
        <v>0</v>
      </c>
      <c r="Q33" s="35">
        <f t="shared" si="4"/>
        <v>18.845360824742269</v>
      </c>
      <c r="R33" s="35">
        <f t="shared" si="4"/>
        <v>0</v>
      </c>
      <c r="S33" s="35">
        <f t="shared" si="4"/>
        <v>3.1443298969072164</v>
      </c>
      <c r="T33" s="35">
        <f t="shared" si="4"/>
        <v>0</v>
      </c>
      <c r="U33" s="35">
        <f t="shared" si="4"/>
        <v>0.85567010309278346</v>
      </c>
      <c r="V33" s="35">
        <f t="shared" si="4"/>
        <v>2.2886597938144333</v>
      </c>
      <c r="W33" s="35">
        <f t="shared" si="4"/>
        <v>0.28865979381443302</v>
      </c>
      <c r="X33" s="35">
        <f t="shared" si="4"/>
        <v>0</v>
      </c>
      <c r="Y33" s="35">
        <f t="shared" si="4"/>
        <v>0</v>
      </c>
      <c r="Z33" s="35">
        <f t="shared" si="4"/>
        <v>0</v>
      </c>
      <c r="AA33" s="35">
        <f t="shared" si="4"/>
        <v>0</v>
      </c>
      <c r="AB33" s="35">
        <f t="shared" si="4"/>
        <v>0.28865979381443302</v>
      </c>
      <c r="AC33" s="35">
        <f t="shared" si="4"/>
        <v>0</v>
      </c>
      <c r="AD33" s="35">
        <f t="shared" si="4"/>
        <v>0</v>
      </c>
      <c r="AE33" s="35">
        <f t="shared" si="4"/>
        <v>0.28865979381443302</v>
      </c>
      <c r="AF33" s="35">
        <f t="shared" si="4"/>
        <v>3.1443298969072164</v>
      </c>
      <c r="AG33" s="35">
        <f t="shared" si="4"/>
        <v>0.57731958762886604</v>
      </c>
      <c r="AH33" s="35">
        <f t="shared" si="4"/>
        <v>0.85567010309278346</v>
      </c>
      <c r="AI33" s="35">
        <f t="shared" si="4"/>
        <v>0.28865979381443302</v>
      </c>
      <c r="AJ33" s="35">
        <f t="shared" si="4"/>
        <v>0.28865979381443302</v>
      </c>
      <c r="AK33" s="35">
        <f t="shared" si="4"/>
        <v>2.2886597938144333</v>
      </c>
      <c r="AL33" s="35">
        <f t="shared" si="4"/>
        <v>0.28865979381443302</v>
      </c>
      <c r="AM33" s="35">
        <f t="shared" si="4"/>
        <v>19.701030927835049</v>
      </c>
      <c r="AN33" s="35">
        <f t="shared" si="4"/>
        <v>11.711340206185564</v>
      </c>
      <c r="AO33" s="35">
        <f t="shared" si="4"/>
        <v>0.56701030927835061</v>
      </c>
      <c r="AP33" s="35">
        <f t="shared" si="4"/>
        <v>0</v>
      </c>
      <c r="AQ33" s="35">
        <f t="shared" si="4"/>
        <v>5.9896907216494846</v>
      </c>
      <c r="AR33" s="35">
        <f t="shared" si="4"/>
        <v>0</v>
      </c>
      <c r="AS33" s="36">
        <f t="shared" si="4"/>
        <v>3.1443298969072164</v>
      </c>
      <c r="AT33" s="5"/>
      <c r="AU33" s="5"/>
      <c r="AV33" s="40">
        <f t="shared" si="2"/>
        <v>0</v>
      </c>
      <c r="AW33" s="35">
        <f t="shared" si="2"/>
        <v>0</v>
      </c>
      <c r="AX33" s="35">
        <f t="shared" si="2"/>
        <v>0</v>
      </c>
      <c r="AY33" s="35">
        <f t="shared" si="2"/>
        <v>0</v>
      </c>
      <c r="AZ33" s="35">
        <f t="shared" si="2"/>
        <v>0</v>
      </c>
      <c r="BA33" s="36">
        <f t="shared" si="2"/>
        <v>0.28865979381443302</v>
      </c>
    </row>
    <row r="34" spans="1:53" s="4" customFormat="1" x14ac:dyDescent="0.25">
      <c r="A34" s="77"/>
      <c r="B34" s="34" t="s">
        <v>41</v>
      </c>
      <c r="C34" s="35">
        <f t="shared" si="3"/>
        <v>0</v>
      </c>
      <c r="D34" s="35">
        <f t="shared" si="4"/>
        <v>0</v>
      </c>
      <c r="E34" s="35">
        <f t="shared" si="4"/>
        <v>21.199099652138322</v>
      </c>
      <c r="F34" s="35">
        <f t="shared" si="4"/>
        <v>1.3505217925107429</v>
      </c>
      <c r="G34" s="35">
        <f t="shared" si="4"/>
        <v>0</v>
      </c>
      <c r="H34" s="35">
        <f t="shared" si="4"/>
        <v>0.67526089625537145</v>
      </c>
      <c r="I34" s="35">
        <f t="shared" si="4"/>
        <v>16.830366277880088</v>
      </c>
      <c r="J34" s="35">
        <f t="shared" si="4"/>
        <v>1.3505217925107429</v>
      </c>
      <c r="K34" s="35">
        <f t="shared" si="4"/>
        <v>0</v>
      </c>
      <c r="L34" s="35">
        <f t="shared" si="4"/>
        <v>0</v>
      </c>
      <c r="M34" s="35">
        <f t="shared" si="4"/>
        <v>0</v>
      </c>
      <c r="N34" s="35">
        <f t="shared" si="4"/>
        <v>0.33763044812768572</v>
      </c>
      <c r="O34" s="35">
        <f t="shared" si="4"/>
        <v>0.33763044812768572</v>
      </c>
      <c r="P34" s="35">
        <f t="shared" si="4"/>
        <v>0</v>
      </c>
      <c r="Q34" s="35">
        <f t="shared" si="4"/>
        <v>1.0128913443830572</v>
      </c>
      <c r="R34" s="35">
        <f t="shared" si="4"/>
        <v>0.33763044812768572</v>
      </c>
      <c r="S34" s="35">
        <f t="shared" si="4"/>
        <v>20.534069981583791</v>
      </c>
      <c r="T34" s="35">
        <f t="shared" si="4"/>
        <v>0.67526089625537145</v>
      </c>
      <c r="U34" s="35">
        <f t="shared" si="4"/>
        <v>2.3531819111929608</v>
      </c>
      <c r="V34" s="35">
        <f t="shared" si="4"/>
        <v>4.0413341518313892</v>
      </c>
      <c r="W34" s="35">
        <f t="shared" si="4"/>
        <v>0.67526089625537145</v>
      </c>
      <c r="X34" s="35">
        <f t="shared" si="4"/>
        <v>0.33763044812768572</v>
      </c>
      <c r="Y34" s="35">
        <f t="shared" ref="D34:AS35" si="5">Y17/$AT17*100</f>
        <v>0.33763044812768572</v>
      </c>
      <c r="Z34" s="35">
        <f t="shared" si="5"/>
        <v>0.33763044812768572</v>
      </c>
      <c r="AA34" s="35">
        <f t="shared" si="5"/>
        <v>1.0128913443830572</v>
      </c>
      <c r="AB34" s="35">
        <f t="shared" si="5"/>
        <v>0</v>
      </c>
      <c r="AC34" s="35">
        <f t="shared" si="5"/>
        <v>0.67526089625537145</v>
      </c>
      <c r="AD34" s="35">
        <f t="shared" si="5"/>
        <v>0</v>
      </c>
      <c r="AE34" s="35">
        <f t="shared" si="5"/>
        <v>0.33763044812768572</v>
      </c>
      <c r="AF34" s="35">
        <f t="shared" si="5"/>
        <v>0.67526089625537145</v>
      </c>
      <c r="AG34" s="35">
        <f t="shared" si="5"/>
        <v>1.0128913443830572</v>
      </c>
      <c r="AH34" s="35">
        <f t="shared" si="5"/>
        <v>0.33763044812768572</v>
      </c>
      <c r="AI34" s="35">
        <f t="shared" si="5"/>
        <v>0</v>
      </c>
      <c r="AJ34" s="35">
        <f t="shared" si="5"/>
        <v>0.67526089625537145</v>
      </c>
      <c r="AK34" s="35">
        <f t="shared" si="5"/>
        <v>0</v>
      </c>
      <c r="AL34" s="35">
        <f t="shared" si="5"/>
        <v>0.33763044812768572</v>
      </c>
      <c r="AM34" s="35">
        <f t="shared" si="5"/>
        <v>18.508287292817677</v>
      </c>
      <c r="AN34" s="35">
        <f t="shared" si="5"/>
        <v>2.0155514630652753</v>
      </c>
      <c r="AO34" s="35">
        <f t="shared" si="5"/>
        <v>0</v>
      </c>
      <c r="AP34" s="35">
        <f t="shared" si="5"/>
        <v>0.33763044812768572</v>
      </c>
      <c r="AQ34" s="35">
        <f t="shared" si="5"/>
        <v>1.3505217925107429</v>
      </c>
      <c r="AR34" s="35">
        <f t="shared" si="5"/>
        <v>0</v>
      </c>
      <c r="AS34" s="36">
        <f t="shared" si="5"/>
        <v>0</v>
      </c>
      <c r="AT34" s="5"/>
      <c r="AU34" s="5"/>
      <c r="AV34" s="40">
        <f t="shared" si="2"/>
        <v>0</v>
      </c>
      <c r="AW34" s="35">
        <f t="shared" si="2"/>
        <v>0.67526089625537145</v>
      </c>
      <c r="AX34" s="35">
        <f t="shared" si="2"/>
        <v>0</v>
      </c>
      <c r="AY34" s="35">
        <f t="shared" si="2"/>
        <v>0</v>
      </c>
      <c r="AZ34" s="35">
        <f t="shared" si="2"/>
        <v>0</v>
      </c>
      <c r="BA34" s="36">
        <f t="shared" si="2"/>
        <v>0</v>
      </c>
    </row>
    <row r="35" spans="1:53" s="4" customFormat="1" ht="15.75" thickBot="1" x14ac:dyDescent="0.3">
      <c r="A35" s="9">
        <v>1</v>
      </c>
      <c r="B35" s="30" t="s">
        <v>40</v>
      </c>
      <c r="C35" s="27">
        <f t="shared" si="3"/>
        <v>0</v>
      </c>
      <c r="D35" s="27">
        <f t="shared" si="5"/>
        <v>3.4204275534441804</v>
      </c>
      <c r="E35" s="27">
        <f t="shared" si="5"/>
        <v>2.5653206650831355</v>
      </c>
      <c r="F35" s="27">
        <f t="shared" si="5"/>
        <v>0.85510688836104509</v>
      </c>
      <c r="G35" s="27">
        <f t="shared" si="5"/>
        <v>0</v>
      </c>
      <c r="H35" s="27">
        <f t="shared" si="5"/>
        <v>2.5653206650831355</v>
      </c>
      <c r="I35" s="27">
        <f t="shared" si="5"/>
        <v>34.180522565320665</v>
      </c>
      <c r="J35" s="27">
        <f t="shared" si="5"/>
        <v>0.85510688836104509</v>
      </c>
      <c r="K35" s="27">
        <f t="shared" si="5"/>
        <v>0</v>
      </c>
      <c r="L35" s="27">
        <f t="shared" si="5"/>
        <v>3.4204275534441804</v>
      </c>
      <c r="M35" s="27">
        <f t="shared" si="5"/>
        <v>0</v>
      </c>
      <c r="N35" s="27">
        <f t="shared" si="5"/>
        <v>0.85510688836104509</v>
      </c>
      <c r="O35" s="27">
        <f t="shared" si="5"/>
        <v>0.85510688836104509</v>
      </c>
      <c r="P35" s="27">
        <f t="shared" si="5"/>
        <v>0.85510688836104509</v>
      </c>
      <c r="Q35" s="27">
        <f t="shared" si="5"/>
        <v>0.85510688836104509</v>
      </c>
      <c r="R35" s="27">
        <f t="shared" si="5"/>
        <v>0</v>
      </c>
      <c r="S35" s="27">
        <f t="shared" si="5"/>
        <v>4.2755344418052257</v>
      </c>
      <c r="T35" s="27">
        <f t="shared" si="5"/>
        <v>0.85510688836104509</v>
      </c>
      <c r="U35" s="27">
        <f t="shared" si="5"/>
        <v>1.7102137767220902</v>
      </c>
      <c r="V35" s="27">
        <f t="shared" si="5"/>
        <v>7.6840855106888348</v>
      </c>
      <c r="W35" s="27">
        <f t="shared" si="5"/>
        <v>1.7102137767220902</v>
      </c>
      <c r="X35" s="27">
        <f t="shared" si="5"/>
        <v>0.85510688836104509</v>
      </c>
      <c r="Y35" s="27">
        <f t="shared" si="5"/>
        <v>0</v>
      </c>
      <c r="Z35" s="27">
        <f t="shared" si="5"/>
        <v>0</v>
      </c>
      <c r="AA35" s="27">
        <f t="shared" si="5"/>
        <v>0</v>
      </c>
      <c r="AB35" s="27">
        <f t="shared" si="5"/>
        <v>0</v>
      </c>
      <c r="AC35" s="27">
        <f t="shared" si="5"/>
        <v>0</v>
      </c>
      <c r="AD35" s="27">
        <f t="shared" si="5"/>
        <v>0</v>
      </c>
      <c r="AE35" s="27">
        <f t="shared" si="5"/>
        <v>0.85510688836104509</v>
      </c>
      <c r="AF35" s="27">
        <f t="shared" si="5"/>
        <v>0</v>
      </c>
      <c r="AG35" s="27">
        <f t="shared" si="5"/>
        <v>5.130641330166271</v>
      </c>
      <c r="AH35" s="27">
        <f t="shared" si="5"/>
        <v>5.130641330166271</v>
      </c>
      <c r="AI35" s="27">
        <f t="shared" si="5"/>
        <v>0</v>
      </c>
      <c r="AJ35" s="27">
        <f t="shared" si="5"/>
        <v>0.85510688836104509</v>
      </c>
      <c r="AK35" s="27">
        <f t="shared" si="5"/>
        <v>0</v>
      </c>
      <c r="AL35" s="27">
        <f t="shared" si="5"/>
        <v>0.85510688836104509</v>
      </c>
      <c r="AM35" s="27">
        <f t="shared" si="5"/>
        <v>9.3942992874109255</v>
      </c>
      <c r="AN35" s="27">
        <f t="shared" si="5"/>
        <v>1.7102137767220902</v>
      </c>
      <c r="AO35" s="27">
        <f t="shared" si="5"/>
        <v>1.7102137767220902</v>
      </c>
      <c r="AP35" s="27">
        <f t="shared" si="5"/>
        <v>0</v>
      </c>
      <c r="AQ35" s="27">
        <f t="shared" si="5"/>
        <v>0</v>
      </c>
      <c r="AR35" s="27">
        <f t="shared" si="5"/>
        <v>0.85510688836104509</v>
      </c>
      <c r="AS35" s="28">
        <f t="shared" si="5"/>
        <v>5.130641330166271</v>
      </c>
      <c r="AT35" s="5"/>
      <c r="AU35" s="5"/>
      <c r="AV35" s="26">
        <f t="shared" si="2"/>
        <v>0</v>
      </c>
      <c r="AW35" s="27">
        <f t="shared" si="2"/>
        <v>15.38004750593824</v>
      </c>
      <c r="AX35" s="27">
        <f t="shared" si="2"/>
        <v>0</v>
      </c>
      <c r="AY35" s="27">
        <f t="shared" si="2"/>
        <v>0</v>
      </c>
      <c r="AZ35" s="27">
        <f t="shared" si="2"/>
        <v>0</v>
      </c>
      <c r="BA35" s="28">
        <f t="shared" si="2"/>
        <v>0</v>
      </c>
    </row>
  </sheetData>
  <mergeCells count="9">
    <mergeCell ref="A1:BB1"/>
    <mergeCell ref="A6:A8"/>
    <mergeCell ref="A23:A25"/>
    <mergeCell ref="A26:A29"/>
    <mergeCell ref="A30:A32"/>
    <mergeCell ref="A33:A34"/>
    <mergeCell ref="A16:A17"/>
    <mergeCell ref="A13:A15"/>
    <mergeCell ref="A9:A1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ection Schö N</vt:lpstr>
      <vt:lpstr>Tabelle2</vt:lpstr>
      <vt:lpstr>Tabelle3</vt:lpstr>
    </vt:vector>
  </TitlesOfParts>
  <Company>Senckenberg Gesellschaft für Natur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f Lenz</dc:creator>
  <cp:lastModifiedBy>User</cp:lastModifiedBy>
  <dcterms:created xsi:type="dcterms:W3CDTF">2019-12-11T13:53:58Z</dcterms:created>
  <dcterms:modified xsi:type="dcterms:W3CDTF">2020-04-20T16:11:51Z</dcterms:modified>
</cp:coreProperties>
</file>